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6391" windowHeight="8280" tabRatio="746" firstSheet="1" activeTab="3"/>
  </bookViews>
  <sheets>
    <sheet name="Extended Data Fig. 1a" sheetId="2" r:id="rId1"/>
    <sheet name="Extended Data Fig. 1b" sheetId="3" r:id="rId2"/>
    <sheet name="Extended Data Fig. 1c" sheetId="4" r:id="rId3"/>
    <sheet name="Extended Data Fig. 1d" sheetId="5" r:id="rId4"/>
    <sheet name="Extended Data Fig. 1e" sheetId="6" r:id="rId5"/>
    <sheet name="Extended Data Fig. 1f" sheetId="8" r:id="rId6"/>
    <sheet name="Extended Data Fig. 1g" sheetId="9" r:id="rId7"/>
  </sheets>
  <calcPr calcId="144525"/>
</workbook>
</file>

<file path=xl/sharedStrings.xml><?xml version="1.0" encoding="utf-8"?>
<sst xmlns="http://schemas.openxmlformats.org/spreadsheetml/2006/main" count="89" uniqueCount="36">
  <si>
    <t>The developmentally regulated SI and the progressive increase in the amount of SRK from bud stage to maturity</t>
  </si>
  <si>
    <t>mature(SI)</t>
  </si>
  <si>
    <t>bud(SC)</t>
  </si>
  <si>
    <t>BrSRK46 Expression</t>
  </si>
  <si>
    <t>The number of intra– and various interspecific pollen tubes in mature or bud-stage B. rapa stigmas</t>
  </si>
  <si>
    <t>♀ B.rapa  mature stigmas(SI), 6 HAP</t>
  </si>
  <si>
    <t>♀ B.rapa bud stigmas(SC), 6 HAP</t>
  </si>
  <si>
    <t>♂B. rapa (CP)</t>
  </si>
  <si>
    <t>♂B. rapa (SI)</t>
  </si>
  <si>
    <t>♂B. ole (UI)</t>
  </si>
  <si>
    <t>♂B. vul (UI)</t>
  </si>
  <si>
    <t>♂A. tha (UI)</t>
  </si>
  <si>
    <t>n.of Pollen Tubes in B.rapa Stigmas</t>
  </si>
  <si>
    <r>
      <rPr>
        <sz val="11"/>
        <color theme="1"/>
        <rFont val="Times New Roman"/>
        <charset val="134"/>
      </rPr>
      <t xml:space="preserve"> H</t>
    </r>
    <r>
      <rPr>
        <vertAlign val="sub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DCFDA-stained ROS under confocal microscope and under wide-field fluorescence microscope showed comparable changes of ROS in B. rapa stigmas</t>
    </r>
  </si>
  <si>
    <t>♀ B.rapa stigmas, 10 MAP</t>
  </si>
  <si>
    <t>confocal</t>
  </si>
  <si>
    <t>wide-field fluorescence</t>
  </si>
  <si>
    <t>UP</t>
  </si>
  <si>
    <t>ROS Intensity in B.rapa Stigmas</t>
  </si>
  <si>
    <t>ROS intensity in unpollinated (UP) or pollinated by  intra– and various interspecific pollen B. rapa stigmas</t>
  </si>
  <si>
    <t>♀ B.rapa mature stigmas (SI), 10 MAP</t>
  </si>
  <si>
    <t>♀ B.rapa bud stigmas (SC), 10 MAP</t>
  </si>
  <si>
    <t>Scavenging ROS by Na-SA suppressed stigmatic ROS induction</t>
  </si>
  <si>
    <t>♀ B.rapa mature stigmas(SI), 10 MAP</t>
  </si>
  <si>
    <t>♂B.rapa(SI)</t>
  </si>
  <si>
    <t>♂B.rapa(CP)</t>
  </si>
  <si>
    <t>♂B.ole(UI)</t>
  </si>
  <si>
    <t>Na-SA 0 mM</t>
  </si>
  <si>
    <t>Na-SA 5 mM</t>
  </si>
  <si>
    <t>ROS Intensity in B.rapa Stigmas with Na-SA</t>
  </si>
  <si>
    <t>♀ B.rapa bud stigmas(SC), 10 MAP</t>
  </si>
  <si>
    <t>♂B.vul (UI)</t>
  </si>
  <si>
    <t>Scavenging ROS by Na-SA promoted the growth of SI pollen and B. oleracea pollen in mature and B. vulgaris pollen in bud-stage B. rapa stigmas</t>
  </si>
  <si>
    <t>♀ B.rapa mature stigmas (SI), 6 HAP</t>
  </si>
  <si>
    <t>♂B.vul(UI)</t>
  </si>
  <si>
    <t>n.of Pollen Tubes in B.rapa Stigmas with Na-SA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5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0"/>
    </font>
    <font>
      <sz val="10"/>
      <name val="Times New Roman"/>
      <charset val="0"/>
    </font>
    <font>
      <sz val="10"/>
      <name val="Arial"/>
      <charset val="0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vertAlign val="subscript"/>
      <sz val="11"/>
      <color theme="1"/>
      <name val="Times New Roman"/>
      <charset val="134"/>
    </font>
  </fonts>
  <fills count="35">
    <fill>
      <patternFill patternType="none"/>
    </fill>
    <fill>
      <patternFill patternType="gray125"/>
    </fill>
    <fill>
      <patternFill patternType="solid">
        <fgColor theme="2" tint="-0.1"/>
        <bgColor indexed="64"/>
      </patternFill>
    </fill>
    <fill>
      <patternFill patternType="solid">
        <fgColor theme="6" tint="0.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6" fillId="5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9" borderId="2" applyNumberFormat="0" applyFont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17" fillId="13" borderId="5" applyNumberFormat="0" applyAlignment="0" applyProtection="0">
      <alignment vertical="center"/>
    </xf>
    <xf numFmtId="0" fontId="18" fillId="13" borderId="1" applyNumberFormat="0" applyAlignment="0" applyProtection="0">
      <alignment vertical="center"/>
    </xf>
    <xf numFmtId="0" fontId="19" fillId="14" borderId="6" applyNumberFormat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5" fillId="33" borderId="0" applyNumberFormat="0" applyBorder="0" applyAlignment="0" applyProtection="0">
      <alignment vertical="center"/>
    </xf>
    <xf numFmtId="0" fontId="8" fillId="34" borderId="0" applyNumberFormat="0" applyBorder="0" applyAlignment="0" applyProtection="0">
      <alignment vertical="center"/>
    </xf>
  </cellStyleXfs>
  <cellXfs count="25">
    <xf numFmtId="0" fontId="0" fillId="0" borderId="0" xfId="0"/>
    <xf numFmtId="0" fontId="1" fillId="0" borderId="0" xfId="0" applyFont="1" applyFill="1" applyAlignment="1">
      <alignment vertical="center"/>
    </xf>
    <xf numFmtId="0" fontId="1" fillId="2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 textRotation="90"/>
    </xf>
    <xf numFmtId="0" fontId="2" fillId="0" borderId="0" xfId="0" applyFont="1" applyFill="1" applyAlignment="1">
      <alignment horizontal="center" vertical="center"/>
    </xf>
    <xf numFmtId="0" fontId="1" fillId="0" borderId="0" xfId="0" applyNumberFormat="1" applyFont="1" applyFill="1" applyAlignment="1">
      <alignment vertical="center"/>
    </xf>
    <xf numFmtId="176" fontId="1" fillId="0" borderId="0" xfId="0" applyNumberFormat="1" applyFont="1" applyFill="1" applyAlignment="1">
      <alignment vertical="center"/>
    </xf>
    <xf numFmtId="176" fontId="1" fillId="3" borderId="0" xfId="0" applyNumberFormat="1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 textRotation="90" wrapText="1"/>
    </xf>
    <xf numFmtId="176" fontId="2" fillId="0" borderId="0" xfId="0" applyNumberFormat="1" applyFont="1" applyFill="1" applyAlignment="1">
      <alignment horizontal="center"/>
    </xf>
    <xf numFmtId="176" fontId="2" fillId="0" borderId="0" xfId="0" applyNumberFormat="1" applyFont="1" applyFill="1" applyAlignment="1"/>
    <xf numFmtId="176" fontId="1" fillId="2" borderId="0" xfId="0" applyNumberFormat="1" applyFont="1" applyFill="1" applyAlignment="1">
      <alignment horizontal="center" vertical="center"/>
    </xf>
    <xf numFmtId="176" fontId="3" fillId="0" borderId="0" xfId="0" applyNumberFormat="1" applyFont="1" applyFill="1" applyAlignment="1"/>
    <xf numFmtId="176" fontId="3" fillId="0" borderId="0" xfId="0" applyNumberFormat="1" applyFont="1" applyFill="1" applyAlignment="1">
      <alignment horizontal="center" vertical="center"/>
    </xf>
    <xf numFmtId="176" fontId="1" fillId="3" borderId="0" xfId="0" applyNumberFormat="1" applyFont="1" applyFill="1" applyAlignment="1">
      <alignment horizontal="center" vertical="center" wrapText="1"/>
    </xf>
    <xf numFmtId="0" fontId="3" fillId="0" borderId="0" xfId="0" applyNumberFormat="1" applyFont="1" applyFill="1" applyAlignment="1"/>
    <xf numFmtId="176" fontId="4" fillId="0" borderId="0" xfId="0" applyNumberFormat="1" applyFont="1" applyFill="1" applyAlignment="1">
      <alignment horizontal="center"/>
    </xf>
    <xf numFmtId="176" fontId="4" fillId="0" borderId="0" xfId="0" applyNumberFormat="1" applyFont="1" applyFill="1" applyAlignment="1"/>
    <xf numFmtId="0" fontId="1" fillId="3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textRotation="90"/>
    </xf>
    <xf numFmtId="0" fontId="3" fillId="0" borderId="0" xfId="0" applyFont="1" applyFill="1" applyAlignment="1"/>
    <xf numFmtId="176" fontId="2" fillId="0" borderId="0" xfId="0" applyNumberFormat="1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7"/>
  <sheetViews>
    <sheetView workbookViewId="0">
      <selection activeCell="D17" sqref="D17"/>
    </sheetView>
  </sheetViews>
  <sheetFormatPr defaultColWidth="8" defaultRowHeight="13.8" outlineLevelRow="6" outlineLevelCol="2"/>
  <cols>
    <col min="1" max="1" width="8" style="9"/>
    <col min="2" max="2" width="11.75" style="9" customWidth="1"/>
    <col min="3" max="3" width="10.75" style="9"/>
    <col min="4" max="16384" width="8" style="9"/>
  </cols>
  <sheetData>
    <row r="1" ht="63" customHeight="1" spans="1:3">
      <c r="A1" s="17" t="s">
        <v>0</v>
      </c>
      <c r="B1" s="17"/>
      <c r="C1" s="17"/>
    </row>
    <row r="2" spans="1:3">
      <c r="A2" s="4"/>
      <c r="B2" s="24" t="s">
        <v>1</v>
      </c>
      <c r="C2" s="24" t="s">
        <v>2</v>
      </c>
    </row>
    <row r="3" ht="38" customHeight="1" spans="1:3">
      <c r="A3" s="11" t="s">
        <v>3</v>
      </c>
      <c r="B3" s="24">
        <v>1.00021726759256</v>
      </c>
      <c r="C3" s="24">
        <v>0.386532155993155</v>
      </c>
    </row>
    <row r="4" ht="31" customHeight="1" spans="1:3">
      <c r="A4" s="11"/>
      <c r="B4" s="24">
        <v>1.0000499853254</v>
      </c>
      <c r="C4" s="24">
        <v>0.383130905556414</v>
      </c>
    </row>
    <row r="5" ht="32" customHeight="1" spans="1:3">
      <c r="A5" s="11"/>
      <c r="B5" s="24">
        <v>1.00015181396762</v>
      </c>
      <c r="C5" s="24">
        <v>0.318635187618852</v>
      </c>
    </row>
    <row r="7" s="8" customFormat="1"/>
  </sheetData>
  <mergeCells count="2">
    <mergeCell ref="A1:C1"/>
    <mergeCell ref="A3:A5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25"/>
  <sheetViews>
    <sheetView topLeftCell="A3" workbookViewId="0">
      <selection activeCell="L25" sqref="L25"/>
    </sheetView>
  </sheetViews>
  <sheetFormatPr defaultColWidth="8.25" defaultRowHeight="13.8"/>
  <cols>
    <col min="1" max="1" width="6.75" style="1" customWidth="1"/>
    <col min="2" max="6" width="13.1111111111111" style="1" customWidth="1"/>
    <col min="7" max="7" width="4" style="1" customWidth="1"/>
    <col min="8" max="12" width="11.8888888888889" style="1" customWidth="1"/>
    <col min="13" max="16384" width="8.25" style="1"/>
  </cols>
  <sheetData>
    <row r="1" ht="33" customHeight="1" spans="1:12">
      <c r="A1" s="21" t="s">
        <v>4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</row>
    <row r="2" spans="2:12">
      <c r="B2" s="3" t="s">
        <v>5</v>
      </c>
      <c r="C2" s="3"/>
      <c r="D2" s="3"/>
      <c r="E2" s="3"/>
      <c r="F2" s="3"/>
      <c r="G2" s="3"/>
      <c r="H2" s="3" t="s">
        <v>6</v>
      </c>
      <c r="I2" s="3"/>
      <c r="J2" s="3"/>
      <c r="K2" s="3"/>
      <c r="L2" s="3"/>
    </row>
    <row r="3" spans="2:22">
      <c r="B3" s="7" t="s">
        <v>7</v>
      </c>
      <c r="C3" s="7" t="s">
        <v>8</v>
      </c>
      <c r="D3" s="7" t="s">
        <v>9</v>
      </c>
      <c r="E3" s="7" t="s">
        <v>10</v>
      </c>
      <c r="F3" s="7" t="s">
        <v>11</v>
      </c>
      <c r="G3" s="7"/>
      <c r="H3" s="7" t="s">
        <v>7</v>
      </c>
      <c r="I3" s="7" t="s">
        <v>8</v>
      </c>
      <c r="J3" s="7" t="s">
        <v>9</v>
      </c>
      <c r="K3" s="7" t="s">
        <v>10</v>
      </c>
      <c r="L3" s="7" t="s">
        <v>11</v>
      </c>
      <c r="M3" s="23"/>
      <c r="N3" s="23"/>
      <c r="O3" s="23"/>
      <c r="P3" s="23"/>
      <c r="Q3" s="23"/>
      <c r="R3" s="23"/>
      <c r="S3" s="23"/>
      <c r="T3" s="23"/>
      <c r="U3" s="23"/>
      <c r="V3" s="23"/>
    </row>
    <row r="4" spans="1:32">
      <c r="A4" s="22" t="s">
        <v>12</v>
      </c>
      <c r="B4" s="7">
        <v>79</v>
      </c>
      <c r="C4" s="7">
        <v>0</v>
      </c>
      <c r="D4" s="7">
        <v>0</v>
      </c>
      <c r="E4" s="7">
        <v>0</v>
      </c>
      <c r="F4" s="7">
        <v>0</v>
      </c>
      <c r="G4" s="7"/>
      <c r="H4" s="7">
        <v>148</v>
      </c>
      <c r="I4" s="7">
        <v>136</v>
      </c>
      <c r="J4" s="7">
        <v>153</v>
      </c>
      <c r="K4" s="7">
        <v>0</v>
      </c>
      <c r="L4" s="7">
        <v>0</v>
      </c>
      <c r="N4" s="23"/>
      <c r="O4" s="23"/>
      <c r="P4" s="23"/>
      <c r="Q4" s="23"/>
      <c r="R4" s="23"/>
      <c r="S4" s="23"/>
      <c r="T4" s="23"/>
      <c r="U4" s="23"/>
      <c r="V4" s="23"/>
      <c r="W4" s="23"/>
      <c r="X4" s="23"/>
      <c r="Y4" s="23"/>
      <c r="Z4" s="23"/>
      <c r="AA4" s="23"/>
      <c r="AB4" s="23"/>
      <c r="AC4" s="23"/>
      <c r="AD4" s="23"/>
      <c r="AE4" s="23"/>
      <c r="AF4" s="23"/>
    </row>
    <row r="5" spans="1:32">
      <c r="A5" s="22"/>
      <c r="B5" s="7">
        <v>98</v>
      </c>
      <c r="C5" s="7">
        <v>0</v>
      </c>
      <c r="D5" s="7">
        <v>0</v>
      </c>
      <c r="E5" s="7">
        <v>0</v>
      </c>
      <c r="F5" s="7">
        <v>0</v>
      </c>
      <c r="G5" s="7"/>
      <c r="H5" s="7">
        <v>150</v>
      </c>
      <c r="I5" s="7">
        <v>75</v>
      </c>
      <c r="J5" s="7">
        <v>146</v>
      </c>
      <c r="K5" s="7">
        <v>0</v>
      </c>
      <c r="L5" s="7">
        <v>0</v>
      </c>
      <c r="N5" s="23"/>
      <c r="O5" s="23"/>
      <c r="P5" s="23"/>
      <c r="Q5" s="23"/>
      <c r="R5" s="23"/>
      <c r="S5" s="23"/>
      <c r="T5" s="23"/>
      <c r="U5" s="23"/>
      <c r="V5" s="23"/>
      <c r="W5" s="23"/>
      <c r="X5" s="23"/>
      <c r="Y5" s="23"/>
      <c r="Z5" s="23"/>
      <c r="AA5" s="23"/>
      <c r="AB5" s="23"/>
      <c r="AC5" s="23"/>
      <c r="AD5" s="23"/>
      <c r="AE5" s="23"/>
      <c r="AF5" s="23"/>
    </row>
    <row r="6" spans="1:32">
      <c r="A6" s="22"/>
      <c r="B6" s="7">
        <v>103</v>
      </c>
      <c r="C6" s="7">
        <v>0</v>
      </c>
      <c r="D6" s="7">
        <v>0</v>
      </c>
      <c r="E6" s="7">
        <v>0</v>
      </c>
      <c r="F6" s="7">
        <v>0</v>
      </c>
      <c r="G6" s="7"/>
      <c r="H6" s="7">
        <v>130</v>
      </c>
      <c r="I6" s="7">
        <v>159</v>
      </c>
      <c r="J6" s="7">
        <v>120</v>
      </c>
      <c r="K6" s="7">
        <v>0</v>
      </c>
      <c r="L6" s="7">
        <v>0</v>
      </c>
      <c r="N6" s="23"/>
      <c r="O6" s="23"/>
      <c r="P6" s="23"/>
      <c r="Q6" s="23"/>
      <c r="R6" s="23"/>
      <c r="S6" s="23"/>
      <c r="T6" s="23"/>
      <c r="U6" s="23"/>
      <c r="V6" s="23"/>
      <c r="W6" s="23"/>
      <c r="X6" s="23"/>
      <c r="Y6" s="23"/>
      <c r="Z6" s="23"/>
      <c r="AA6" s="23"/>
      <c r="AB6" s="23"/>
      <c r="AC6" s="23"/>
      <c r="AD6" s="23"/>
      <c r="AE6" s="23"/>
      <c r="AF6" s="23"/>
    </row>
    <row r="7" spans="1:32">
      <c r="A7" s="22"/>
      <c r="B7" s="7">
        <v>75</v>
      </c>
      <c r="C7" s="7">
        <v>0</v>
      </c>
      <c r="D7" s="7">
        <v>0</v>
      </c>
      <c r="E7" s="7">
        <v>0</v>
      </c>
      <c r="F7" s="7">
        <v>0</v>
      </c>
      <c r="G7" s="7"/>
      <c r="H7" s="7">
        <v>120</v>
      </c>
      <c r="I7" s="7">
        <v>138</v>
      </c>
      <c r="J7" s="7">
        <v>138</v>
      </c>
      <c r="K7" s="7">
        <v>0</v>
      </c>
      <c r="L7" s="7">
        <v>0</v>
      </c>
      <c r="N7" s="23"/>
      <c r="O7" s="23"/>
      <c r="P7" s="23"/>
      <c r="Q7" s="23"/>
      <c r="R7" s="23"/>
      <c r="S7" s="23"/>
      <c r="T7" s="23"/>
      <c r="U7" s="23"/>
      <c r="V7" s="23"/>
      <c r="W7" s="23"/>
      <c r="X7" s="23"/>
      <c r="Y7" s="23"/>
      <c r="Z7" s="23"/>
      <c r="AA7" s="23"/>
      <c r="AB7" s="23"/>
      <c r="AC7" s="23"/>
      <c r="AD7" s="23"/>
      <c r="AE7" s="23"/>
      <c r="AF7" s="23"/>
    </row>
    <row r="8" spans="1:32">
      <c r="A8" s="22"/>
      <c r="B8" s="7">
        <v>95</v>
      </c>
      <c r="C8" s="7">
        <v>0</v>
      </c>
      <c r="D8" s="7">
        <v>0</v>
      </c>
      <c r="E8" s="7">
        <v>0</v>
      </c>
      <c r="F8" s="7">
        <v>0</v>
      </c>
      <c r="G8" s="7"/>
      <c r="H8" s="7">
        <v>136</v>
      </c>
      <c r="I8" s="7">
        <v>127</v>
      </c>
      <c r="J8" s="7">
        <v>141</v>
      </c>
      <c r="K8" s="7">
        <v>0</v>
      </c>
      <c r="L8" s="7">
        <v>0</v>
      </c>
      <c r="N8" s="23"/>
      <c r="O8" s="23"/>
      <c r="P8" s="23"/>
      <c r="Q8" s="23"/>
      <c r="R8" s="23"/>
      <c r="S8" s="23"/>
      <c r="T8" s="23"/>
      <c r="U8" s="23"/>
      <c r="V8" s="23"/>
      <c r="W8" s="23"/>
      <c r="X8" s="23"/>
      <c r="Y8" s="23"/>
      <c r="Z8" s="23"/>
      <c r="AA8" s="23"/>
      <c r="AB8" s="23"/>
      <c r="AC8" s="23"/>
      <c r="AD8" s="23"/>
      <c r="AE8" s="23"/>
      <c r="AF8" s="23"/>
    </row>
    <row r="9" spans="1:32">
      <c r="A9" s="22"/>
      <c r="B9" s="7">
        <v>103</v>
      </c>
      <c r="C9" s="7">
        <v>0</v>
      </c>
      <c r="D9" s="7">
        <v>0</v>
      </c>
      <c r="E9" s="7">
        <v>0</v>
      </c>
      <c r="F9" s="7">
        <v>0</v>
      </c>
      <c r="G9" s="7"/>
      <c r="H9" s="7">
        <v>125</v>
      </c>
      <c r="I9" s="7">
        <v>68</v>
      </c>
      <c r="J9" s="7">
        <v>69</v>
      </c>
      <c r="K9" s="7">
        <v>0</v>
      </c>
      <c r="L9" s="7">
        <v>0</v>
      </c>
      <c r="N9" s="23"/>
      <c r="O9" s="23"/>
      <c r="P9" s="23"/>
      <c r="Q9" s="23"/>
      <c r="R9" s="23"/>
      <c r="S9" s="23"/>
      <c r="T9" s="23"/>
      <c r="U9" s="23"/>
      <c r="V9" s="23"/>
      <c r="W9" s="23"/>
      <c r="X9" s="23"/>
      <c r="Y9" s="23"/>
      <c r="Z9" s="23"/>
      <c r="AA9" s="23"/>
      <c r="AB9" s="23"/>
      <c r="AC9" s="23"/>
      <c r="AD9" s="23"/>
      <c r="AE9" s="23"/>
      <c r="AF9" s="23"/>
    </row>
    <row r="10" spans="1:32">
      <c r="A10" s="22"/>
      <c r="B10" s="7">
        <v>75</v>
      </c>
      <c r="C10" s="7">
        <v>0</v>
      </c>
      <c r="D10" s="7">
        <v>0</v>
      </c>
      <c r="E10" s="7">
        <v>0</v>
      </c>
      <c r="F10" s="7">
        <v>0</v>
      </c>
      <c r="G10" s="7"/>
      <c r="H10" s="7">
        <v>148</v>
      </c>
      <c r="I10" s="7">
        <v>61</v>
      </c>
      <c r="J10" s="7">
        <v>73</v>
      </c>
      <c r="K10" s="7">
        <v>0</v>
      </c>
      <c r="L10" s="7">
        <v>0</v>
      </c>
      <c r="N10" s="23"/>
      <c r="O10" s="23"/>
      <c r="P10" s="23"/>
      <c r="Q10" s="23"/>
      <c r="R10" s="23"/>
      <c r="S10" s="23"/>
      <c r="T10" s="23"/>
      <c r="U10" s="23"/>
      <c r="V10" s="23"/>
      <c r="W10" s="23"/>
      <c r="X10" s="23"/>
      <c r="Y10" s="23"/>
      <c r="Z10" s="23"/>
      <c r="AA10" s="23"/>
      <c r="AB10" s="23"/>
      <c r="AC10" s="23"/>
      <c r="AD10" s="23"/>
      <c r="AE10" s="23"/>
      <c r="AF10" s="23"/>
    </row>
    <row r="11" spans="1:12">
      <c r="A11" s="22"/>
      <c r="B11" s="7">
        <v>95</v>
      </c>
      <c r="C11" s="7">
        <v>0</v>
      </c>
      <c r="D11" s="7">
        <v>0</v>
      </c>
      <c r="E11" s="7">
        <v>0</v>
      </c>
      <c r="F11" s="7">
        <v>0</v>
      </c>
      <c r="G11" s="7"/>
      <c r="H11" s="7">
        <v>76</v>
      </c>
      <c r="I11" s="7">
        <v>63</v>
      </c>
      <c r="J11" s="7">
        <v>58</v>
      </c>
      <c r="K11" s="7">
        <v>0</v>
      </c>
      <c r="L11" s="7">
        <v>0</v>
      </c>
    </row>
    <row r="12" spans="1:12">
      <c r="A12" s="22"/>
      <c r="B12" s="7">
        <v>85</v>
      </c>
      <c r="C12" s="7">
        <v>0</v>
      </c>
      <c r="D12" s="7">
        <v>0</v>
      </c>
      <c r="E12" s="7">
        <v>0</v>
      </c>
      <c r="F12" s="7">
        <v>0</v>
      </c>
      <c r="G12" s="7"/>
      <c r="H12" s="7">
        <v>137</v>
      </c>
      <c r="I12" s="7">
        <v>57</v>
      </c>
      <c r="J12" s="7">
        <v>46</v>
      </c>
      <c r="K12" s="7">
        <v>0</v>
      </c>
      <c r="L12" s="7">
        <v>0</v>
      </c>
    </row>
    <row r="13" spans="1:12">
      <c r="A13" s="22"/>
      <c r="B13" s="7">
        <v>108</v>
      </c>
      <c r="C13" s="7">
        <v>0</v>
      </c>
      <c r="D13" s="7">
        <v>0</v>
      </c>
      <c r="E13" s="7">
        <v>0</v>
      </c>
      <c r="F13" s="7">
        <v>0</v>
      </c>
      <c r="G13" s="7"/>
      <c r="H13" s="7">
        <v>152</v>
      </c>
      <c r="I13" s="7">
        <v>153</v>
      </c>
      <c r="J13" s="7">
        <v>98</v>
      </c>
      <c r="K13" s="7">
        <v>2</v>
      </c>
      <c r="L13" s="7">
        <v>2</v>
      </c>
    </row>
    <row r="14" spans="1:12">
      <c r="A14" s="22"/>
      <c r="B14" s="7">
        <v>128</v>
      </c>
      <c r="C14" s="7">
        <v>0</v>
      </c>
      <c r="D14" s="7">
        <v>0</v>
      </c>
      <c r="E14" s="7">
        <v>0</v>
      </c>
      <c r="F14" s="7">
        <v>0</v>
      </c>
      <c r="G14" s="7"/>
      <c r="H14" s="3"/>
      <c r="I14" s="7">
        <v>146</v>
      </c>
      <c r="J14" s="7">
        <v>87</v>
      </c>
      <c r="K14" s="7">
        <v>0</v>
      </c>
      <c r="L14" s="7">
        <v>0</v>
      </c>
    </row>
    <row r="15" spans="1:12">
      <c r="A15" s="22"/>
      <c r="B15" s="7">
        <v>146</v>
      </c>
      <c r="C15" s="7">
        <v>0</v>
      </c>
      <c r="D15" s="7">
        <v>0</v>
      </c>
      <c r="E15" s="7">
        <v>0</v>
      </c>
      <c r="F15" s="7">
        <v>0</v>
      </c>
      <c r="G15" s="7"/>
      <c r="H15" s="3"/>
      <c r="I15" s="7"/>
      <c r="J15" s="7">
        <v>45</v>
      </c>
      <c r="K15" s="7">
        <v>0</v>
      </c>
      <c r="L15" s="7">
        <v>0</v>
      </c>
    </row>
    <row r="16" spans="1:12">
      <c r="A16" s="22"/>
      <c r="B16" s="7">
        <v>139</v>
      </c>
      <c r="C16" s="7">
        <v>0</v>
      </c>
      <c r="D16" s="7">
        <v>0</v>
      </c>
      <c r="E16" s="7">
        <v>0</v>
      </c>
      <c r="F16" s="7">
        <v>0</v>
      </c>
      <c r="G16" s="7"/>
      <c r="H16" s="3"/>
      <c r="I16" s="3"/>
      <c r="J16" s="7">
        <v>56</v>
      </c>
      <c r="K16" s="3"/>
      <c r="L16" s="7">
        <v>0</v>
      </c>
    </row>
    <row r="17" spans="1:12">
      <c r="A17" s="22"/>
      <c r="B17" s="7">
        <v>120</v>
      </c>
      <c r="C17" s="7">
        <v>0</v>
      </c>
      <c r="D17" s="7">
        <v>0</v>
      </c>
      <c r="E17" s="7">
        <v>0</v>
      </c>
      <c r="F17" s="7">
        <v>0</v>
      </c>
      <c r="G17" s="7"/>
      <c r="H17" s="3"/>
      <c r="I17" s="3"/>
      <c r="J17" s="7">
        <v>68</v>
      </c>
      <c r="K17" s="3"/>
      <c r="L17" s="7">
        <v>0</v>
      </c>
    </row>
    <row r="18" spans="1:12">
      <c r="A18" s="22"/>
      <c r="B18" s="7">
        <v>139</v>
      </c>
      <c r="C18" s="7">
        <v>0</v>
      </c>
      <c r="D18" s="7">
        <v>0</v>
      </c>
      <c r="E18" s="7">
        <v>0</v>
      </c>
      <c r="F18" s="7">
        <v>0</v>
      </c>
      <c r="G18" s="7"/>
      <c r="H18" s="3"/>
      <c r="I18" s="3"/>
      <c r="J18" s="7">
        <v>53</v>
      </c>
      <c r="K18" s="3"/>
      <c r="L18" s="7">
        <v>0</v>
      </c>
    </row>
    <row r="19" spans="1:12">
      <c r="A19" s="22"/>
      <c r="B19" s="7">
        <v>112</v>
      </c>
      <c r="C19" s="7">
        <v>0</v>
      </c>
      <c r="D19" s="7">
        <v>0</v>
      </c>
      <c r="E19" s="7">
        <v>0</v>
      </c>
      <c r="F19" s="7">
        <v>0</v>
      </c>
      <c r="G19" s="7"/>
      <c r="H19" s="3"/>
      <c r="I19" s="3"/>
      <c r="J19" s="3"/>
      <c r="K19" s="3"/>
      <c r="L19" s="3"/>
    </row>
    <row r="20" spans="1:12">
      <c r="A20" s="22"/>
      <c r="B20" s="7"/>
      <c r="C20" s="7">
        <v>0</v>
      </c>
      <c r="D20" s="7">
        <v>0</v>
      </c>
      <c r="E20" s="3"/>
      <c r="F20" s="7">
        <v>0</v>
      </c>
      <c r="G20" s="7"/>
      <c r="H20" s="3"/>
      <c r="I20" s="3"/>
      <c r="J20" s="3"/>
      <c r="K20" s="3"/>
      <c r="L20" s="3"/>
    </row>
    <row r="21" spans="1:12">
      <c r="A21" s="22"/>
      <c r="B21" s="7"/>
      <c r="C21" s="7">
        <v>0</v>
      </c>
      <c r="D21" s="7">
        <v>0</v>
      </c>
      <c r="E21" s="3"/>
      <c r="F21" s="7">
        <v>0</v>
      </c>
      <c r="G21" s="7"/>
      <c r="H21" s="3"/>
      <c r="I21" s="3"/>
      <c r="J21" s="3"/>
      <c r="K21" s="3"/>
      <c r="L21" s="3"/>
    </row>
    <row r="22" spans="1:12">
      <c r="A22" s="22"/>
      <c r="B22" s="7"/>
      <c r="C22" s="7">
        <v>0</v>
      </c>
      <c r="D22" s="7">
        <v>0</v>
      </c>
      <c r="E22" s="3"/>
      <c r="F22" s="3"/>
      <c r="G22" s="3"/>
      <c r="H22" s="3"/>
      <c r="I22" s="3"/>
      <c r="J22" s="3"/>
      <c r="K22" s="3"/>
      <c r="L22" s="3"/>
    </row>
    <row r="25" spans="12:12">
      <c r="L25" s="1">
        <f>TTEST(H4:H13,L4:L18,2,2)</f>
        <v>2.6223669649729e-17</v>
      </c>
    </row>
  </sheetData>
  <mergeCells count="4">
    <mergeCell ref="A1:L1"/>
    <mergeCell ref="B2:F2"/>
    <mergeCell ref="H2:L2"/>
    <mergeCell ref="A4:A22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8"/>
  <sheetViews>
    <sheetView workbookViewId="0">
      <selection activeCell="A1" sqref="A1:J1"/>
    </sheetView>
  </sheetViews>
  <sheetFormatPr defaultColWidth="8.25" defaultRowHeight="13.8"/>
  <cols>
    <col min="1" max="1" width="7.08333333333333" style="9" customWidth="1"/>
    <col min="2" max="2" width="11.75" style="9" customWidth="1"/>
    <col min="3" max="3" width="12.4166666666667" style="9" customWidth="1"/>
    <col min="4" max="5" width="11.75" style="9" customWidth="1"/>
    <col min="6" max="6" width="4.5" style="9" customWidth="1"/>
    <col min="7" max="7" width="11.75" style="9" customWidth="1"/>
    <col min="8" max="8" width="12.4166666666667" style="9" customWidth="1"/>
    <col min="9" max="10" width="11.75" style="9" customWidth="1"/>
    <col min="11" max="16384" width="8.25" style="9"/>
  </cols>
  <sheetData>
    <row r="1" ht="46" customHeight="1" spans="1:10">
      <c r="A1" s="17" t="s">
        <v>13</v>
      </c>
      <c r="B1" s="17"/>
      <c r="C1" s="17"/>
      <c r="D1" s="17"/>
      <c r="E1" s="17"/>
      <c r="F1" s="17"/>
      <c r="G1" s="17"/>
      <c r="H1" s="17"/>
      <c r="I1" s="17"/>
      <c r="J1" s="17"/>
    </row>
    <row r="2" spans="2:10">
      <c r="B2" s="4" t="s">
        <v>14</v>
      </c>
      <c r="C2" s="4"/>
      <c r="D2" s="4"/>
      <c r="E2" s="4"/>
      <c r="F2" s="4"/>
      <c r="G2" s="4"/>
      <c r="H2" s="4"/>
      <c r="I2" s="4"/>
      <c r="J2" s="4"/>
    </row>
    <row r="3" spans="2:10">
      <c r="B3" s="4" t="s">
        <v>15</v>
      </c>
      <c r="C3" s="4"/>
      <c r="D3" s="4"/>
      <c r="E3" s="4"/>
      <c r="F3" s="4"/>
      <c r="G3" s="4" t="s">
        <v>16</v>
      </c>
      <c r="H3" s="4"/>
      <c r="I3" s="4"/>
      <c r="J3" s="4"/>
    </row>
    <row r="4" spans="2:10">
      <c r="B4" s="5" t="s">
        <v>17</v>
      </c>
      <c r="C4" s="5" t="s">
        <v>7</v>
      </c>
      <c r="D4" s="5" t="s">
        <v>8</v>
      </c>
      <c r="E4" s="5" t="s">
        <v>9</v>
      </c>
      <c r="F4" s="5"/>
      <c r="G4" s="5" t="s">
        <v>17</v>
      </c>
      <c r="H4" s="5" t="s">
        <v>7</v>
      </c>
      <c r="I4" s="5" t="s">
        <v>8</v>
      </c>
      <c r="J4" s="5" t="s">
        <v>9</v>
      </c>
    </row>
    <row r="5" spans="1:10">
      <c r="A5" s="6" t="s">
        <v>18</v>
      </c>
      <c r="B5" s="5">
        <v>1.249229957</v>
      </c>
      <c r="C5" s="5">
        <v>0.618630643</v>
      </c>
      <c r="D5" s="5">
        <v>1.175437825</v>
      </c>
      <c r="E5" s="5">
        <v>1.750286016</v>
      </c>
      <c r="F5" s="5"/>
      <c r="G5" s="5">
        <v>1.173076923</v>
      </c>
      <c r="H5" s="5">
        <v>0.538644689</v>
      </c>
      <c r="I5" s="5">
        <v>1.17985348</v>
      </c>
      <c r="J5" s="5">
        <v>1.339652015</v>
      </c>
    </row>
    <row r="6" spans="1:10">
      <c r="A6" s="6"/>
      <c r="B6" s="5">
        <v>1.263618763</v>
      </c>
      <c r="C6" s="5">
        <v>0.559667341</v>
      </c>
      <c r="D6" s="5">
        <v>1.178561999</v>
      </c>
      <c r="E6" s="5">
        <v>0.964314002</v>
      </c>
      <c r="F6" s="5"/>
      <c r="G6" s="5">
        <v>0.922893773</v>
      </c>
      <c r="H6" s="5">
        <v>0.410714286</v>
      </c>
      <c r="I6" s="5">
        <v>1.478479853</v>
      </c>
      <c r="J6" s="5">
        <v>1.597435897</v>
      </c>
    </row>
    <row r="7" spans="1:10">
      <c r="A7" s="6"/>
      <c r="B7" s="5">
        <v>0.596453401</v>
      </c>
      <c r="C7" s="5">
        <v>0.871688815</v>
      </c>
      <c r="D7" s="5">
        <v>1.558655285</v>
      </c>
      <c r="E7" s="5">
        <v>1.098257502</v>
      </c>
      <c r="F7" s="5"/>
      <c r="G7" s="5">
        <v>1.007600733</v>
      </c>
      <c r="H7" s="5">
        <v>0.477472527</v>
      </c>
      <c r="I7" s="5">
        <v>2.164285714</v>
      </c>
      <c r="J7" s="5">
        <v>1.755952381</v>
      </c>
    </row>
    <row r="8" spans="1:10">
      <c r="A8" s="6"/>
      <c r="B8" s="5">
        <v>0.847267447</v>
      </c>
      <c r="C8" s="5">
        <v>0.473466514</v>
      </c>
      <c r="D8" s="5">
        <v>1.055663117</v>
      </c>
      <c r="E8" s="5">
        <v>1.769339083</v>
      </c>
      <c r="F8" s="5"/>
      <c r="G8" s="5">
        <v>1.205311355</v>
      </c>
      <c r="H8" s="5">
        <v>0.170054945</v>
      </c>
      <c r="I8" s="5">
        <v>1.758791209</v>
      </c>
      <c r="J8" s="5">
        <v>1.531868132</v>
      </c>
    </row>
    <row r="9" spans="1:10">
      <c r="A9" s="6"/>
      <c r="B9" s="5">
        <v>0.840271055</v>
      </c>
      <c r="C9" s="5">
        <v>0.348059491</v>
      </c>
      <c r="D9" s="5">
        <v>1.506952389</v>
      </c>
      <c r="E9" s="5">
        <v>1.729780868</v>
      </c>
      <c r="F9" s="5"/>
      <c r="G9" s="5">
        <v>0.822161172</v>
      </c>
      <c r="H9" s="5">
        <v>0.385622711</v>
      </c>
      <c r="I9" s="5">
        <v>1.824725275</v>
      </c>
      <c r="J9" s="5">
        <v>1.48040293</v>
      </c>
    </row>
    <row r="10" spans="1:10">
      <c r="A10" s="6"/>
      <c r="B10" s="5">
        <v>1.1446361</v>
      </c>
      <c r="C10" s="5">
        <v>0.372700871</v>
      </c>
      <c r="D10" s="5">
        <v>1.30731321</v>
      </c>
      <c r="E10" s="5">
        <v>1.589809029</v>
      </c>
      <c r="F10" s="5"/>
      <c r="G10" s="5">
        <v>1.150091575</v>
      </c>
      <c r="H10" s="5">
        <v>0.449084249</v>
      </c>
      <c r="I10" s="5">
        <v>1.939835165</v>
      </c>
      <c r="J10" s="5">
        <v>1.708333333</v>
      </c>
    </row>
    <row r="11" spans="1:10">
      <c r="A11" s="6"/>
      <c r="B11" s="5">
        <v>1.207339611</v>
      </c>
      <c r="C11" s="5">
        <v>0.491199507</v>
      </c>
      <c r="D11" s="5">
        <v>1.271715216</v>
      </c>
      <c r="E11" s="5">
        <v>1.311097421</v>
      </c>
      <c r="F11" s="5"/>
      <c r="G11" s="5">
        <v>1.557692308</v>
      </c>
      <c r="H11" s="5">
        <v>0.5996337</v>
      </c>
      <c r="I11" s="5">
        <v>1.54981685</v>
      </c>
      <c r="J11" s="5">
        <v>1.526923077</v>
      </c>
    </row>
    <row r="12" spans="1:10">
      <c r="A12" s="6"/>
      <c r="B12" s="5">
        <v>1.160124967</v>
      </c>
      <c r="C12" s="5">
        <v>0.625099006</v>
      </c>
      <c r="D12" s="5">
        <v>1.354571856</v>
      </c>
      <c r="E12" s="5">
        <v>1.17160961</v>
      </c>
      <c r="F12" s="5"/>
      <c r="G12" s="5">
        <v>1.121978022</v>
      </c>
      <c r="H12" s="5">
        <v>0.50018315</v>
      </c>
      <c r="I12" s="5">
        <v>1.308424908</v>
      </c>
      <c r="J12" s="5">
        <v>2.188461538</v>
      </c>
    </row>
    <row r="13" spans="1:10">
      <c r="A13" s="6"/>
      <c r="B13" s="5">
        <v>1.062835519</v>
      </c>
      <c r="C13" s="5">
        <v>0.484027106</v>
      </c>
      <c r="D13" s="5">
        <v>1.106705976</v>
      </c>
      <c r="E13" s="5">
        <v>1.752838159</v>
      </c>
      <c r="F13" s="5"/>
      <c r="G13" s="5">
        <v>0.878113553</v>
      </c>
      <c r="H13" s="5">
        <v>0.432509158</v>
      </c>
      <c r="I13" s="5">
        <v>1.446153846</v>
      </c>
      <c r="J13" s="5">
        <v>2.447893773</v>
      </c>
    </row>
    <row r="14" spans="1:10">
      <c r="A14" s="6"/>
      <c r="B14" s="5">
        <v>0.93874857</v>
      </c>
      <c r="C14" s="5">
        <v>0.507788436</v>
      </c>
      <c r="D14" s="5">
        <v>2.030625715</v>
      </c>
      <c r="E14" s="5">
        <v>1.587388894</v>
      </c>
      <c r="F14" s="5"/>
      <c r="G14" s="5">
        <v>0.768681319</v>
      </c>
      <c r="H14" s="5">
        <v>0.75</v>
      </c>
      <c r="I14" s="5">
        <v>1.525641026</v>
      </c>
      <c r="J14" s="5">
        <v>1.626007326</v>
      </c>
    </row>
    <row r="15" spans="1:10">
      <c r="A15" s="6"/>
      <c r="B15" s="5">
        <v>0.756710376</v>
      </c>
      <c r="C15" s="5">
        <v>0.571680014</v>
      </c>
      <c r="D15" s="5"/>
      <c r="E15" s="5">
        <v>1.328610402</v>
      </c>
      <c r="F15" s="5"/>
      <c r="G15" s="5">
        <v>0.740934066</v>
      </c>
      <c r="H15" s="5">
        <v>0.501556777</v>
      </c>
      <c r="I15" s="5">
        <v>1.61547619</v>
      </c>
      <c r="J15" s="5">
        <v>1.60970696</v>
      </c>
    </row>
    <row r="16" spans="1:10">
      <c r="A16" s="6"/>
      <c r="B16" s="5">
        <v>0.9053507</v>
      </c>
      <c r="C16" s="5">
        <v>0.42928804</v>
      </c>
      <c r="D16" s="5"/>
      <c r="E16" s="5"/>
      <c r="F16" s="5"/>
      <c r="G16" s="5">
        <v>1.238553114</v>
      </c>
      <c r="H16" s="5">
        <v>0.46025641</v>
      </c>
      <c r="I16" s="5">
        <v>1.585897436</v>
      </c>
      <c r="J16" s="5">
        <v>1.755311355</v>
      </c>
    </row>
    <row r="17" spans="1:10">
      <c r="A17" s="6"/>
      <c r="B17" s="5">
        <v>1.027457538</v>
      </c>
      <c r="C17" s="5"/>
      <c r="D17" s="5"/>
      <c r="E17" s="5"/>
      <c r="F17" s="5"/>
      <c r="G17" s="5">
        <v>0.79496337</v>
      </c>
      <c r="H17" s="5">
        <v>0.433791209</v>
      </c>
      <c r="I17" s="5">
        <v>2.325091575</v>
      </c>
      <c r="J17" s="5">
        <v>1.417857143</v>
      </c>
    </row>
    <row r="18" spans="1:10">
      <c r="A18" s="6"/>
      <c r="B18" s="4"/>
      <c r="C18" s="4"/>
      <c r="D18" s="4"/>
      <c r="E18" s="4"/>
      <c r="F18" s="4"/>
      <c r="G18" s="5">
        <v>0.737637363</v>
      </c>
      <c r="H18" s="5">
        <v>0.543498168</v>
      </c>
      <c r="I18" s="5">
        <v>2.24478022</v>
      </c>
      <c r="J18" s="5">
        <v>1.894505495</v>
      </c>
    </row>
    <row r="19" spans="1:10">
      <c r="A19" s="6"/>
      <c r="B19" s="4"/>
      <c r="C19" s="4"/>
      <c r="D19" s="4"/>
      <c r="E19" s="4"/>
      <c r="F19" s="4"/>
      <c r="G19" s="5">
        <v>1.193772894</v>
      </c>
      <c r="H19" s="5">
        <v>0.412362637</v>
      </c>
      <c r="I19" s="5">
        <v>1.829304029</v>
      </c>
      <c r="J19" s="5">
        <v>2.292582418</v>
      </c>
    </row>
    <row r="20" spans="1:10">
      <c r="A20" s="6"/>
      <c r="B20" s="4"/>
      <c r="C20" s="4"/>
      <c r="D20" s="4"/>
      <c r="E20" s="4"/>
      <c r="F20" s="4"/>
      <c r="G20" s="5">
        <v>0.686721612</v>
      </c>
      <c r="H20" s="5">
        <v>0.408058608</v>
      </c>
      <c r="I20" s="5"/>
      <c r="J20" s="5">
        <v>2.098168498</v>
      </c>
    </row>
    <row r="21" spans="1:10">
      <c r="A21" s="6"/>
      <c r="B21" s="4"/>
      <c r="C21" s="4"/>
      <c r="D21" s="4"/>
      <c r="E21" s="4"/>
      <c r="F21" s="4"/>
      <c r="G21" s="5"/>
      <c r="H21" s="5">
        <v>0.25540293</v>
      </c>
      <c r="I21" s="5"/>
      <c r="J21" s="5">
        <v>1.982417582</v>
      </c>
    </row>
    <row r="22" spans="1:10">
      <c r="A22" s="6"/>
      <c r="B22" s="4"/>
      <c r="C22" s="4"/>
      <c r="D22" s="4"/>
      <c r="E22" s="4"/>
      <c r="F22" s="4"/>
      <c r="G22" s="5"/>
      <c r="H22" s="5">
        <v>0.427106227</v>
      </c>
      <c r="I22" s="5"/>
      <c r="J22" s="5"/>
    </row>
    <row r="23" s="8" customFormat="1" spans="7:10">
      <c r="G23" s="18"/>
      <c r="H23" s="18"/>
      <c r="I23" s="18"/>
      <c r="J23" s="18"/>
    </row>
    <row r="25" spans="2:6">
      <c r="B25" s="19"/>
      <c r="C25" s="19"/>
      <c r="D25" s="19"/>
      <c r="E25" s="19"/>
      <c r="F25" s="19"/>
    </row>
    <row r="26" spans="2:6">
      <c r="B26" s="20"/>
      <c r="C26" s="20"/>
      <c r="D26" s="20"/>
      <c r="E26" s="20"/>
      <c r="F26" s="20"/>
    </row>
    <row r="27" spans="2:6">
      <c r="B27" s="20"/>
      <c r="C27" s="20"/>
      <c r="D27" s="20"/>
      <c r="E27" s="20"/>
      <c r="F27" s="20"/>
    </row>
    <row r="28" spans="2:6">
      <c r="B28" s="20"/>
      <c r="C28" s="20"/>
      <c r="D28" s="20"/>
      <c r="E28" s="20"/>
      <c r="F28" s="20"/>
    </row>
    <row r="29" spans="2:6">
      <c r="B29" s="20"/>
      <c r="C29" s="20"/>
      <c r="D29" s="20"/>
      <c r="E29" s="20"/>
      <c r="F29" s="20"/>
    </row>
    <row r="30" spans="2:6">
      <c r="B30" s="20"/>
      <c r="C30" s="20"/>
      <c r="D30" s="20"/>
      <c r="E30" s="20"/>
      <c r="F30" s="20"/>
    </row>
    <row r="31" spans="2:6">
      <c r="B31" s="20"/>
      <c r="C31" s="20"/>
      <c r="D31" s="20"/>
      <c r="E31" s="20"/>
      <c r="F31" s="20"/>
    </row>
    <row r="32" spans="2:6">
      <c r="B32" s="20"/>
      <c r="C32" s="20"/>
      <c r="D32" s="20"/>
      <c r="E32" s="20"/>
      <c r="F32" s="20"/>
    </row>
    <row r="33" spans="2:6">
      <c r="B33" s="20"/>
      <c r="C33" s="20"/>
      <c r="D33" s="20"/>
      <c r="E33" s="20"/>
      <c r="F33" s="20"/>
    </row>
    <row r="34" spans="2:6">
      <c r="B34" s="20"/>
      <c r="C34" s="20"/>
      <c r="D34" s="20"/>
      <c r="E34" s="20"/>
      <c r="F34" s="20"/>
    </row>
    <row r="35" spans="2:6">
      <c r="B35" s="20"/>
      <c r="C35" s="20"/>
      <c r="D35" s="20"/>
      <c r="E35" s="20"/>
      <c r="F35" s="20"/>
    </row>
    <row r="36" spans="2:6">
      <c r="B36" s="20"/>
      <c r="C36" s="20"/>
      <c r="D36" s="20"/>
      <c r="E36" s="20"/>
      <c r="F36" s="20"/>
    </row>
    <row r="37" spans="2:6">
      <c r="B37" s="20"/>
      <c r="C37" s="20"/>
      <c r="D37" s="20"/>
      <c r="E37" s="20"/>
      <c r="F37" s="20"/>
    </row>
    <row r="38" spans="2:6">
      <c r="B38" s="20"/>
      <c r="C38" s="20"/>
      <c r="D38" s="20"/>
      <c r="E38" s="20"/>
      <c r="F38" s="20"/>
    </row>
  </sheetData>
  <mergeCells count="5">
    <mergeCell ref="A1:J1"/>
    <mergeCell ref="B2:J2"/>
    <mergeCell ref="B3:E3"/>
    <mergeCell ref="G3:J3"/>
    <mergeCell ref="A5:A22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30"/>
  <sheetViews>
    <sheetView tabSelected="1" workbookViewId="0">
      <selection activeCell="G15" sqref="G15"/>
    </sheetView>
  </sheetViews>
  <sheetFormatPr defaultColWidth="8.25" defaultRowHeight="13.8"/>
  <cols>
    <col min="1" max="1" width="6.08333333333333" style="9" customWidth="1"/>
    <col min="2" max="7" width="12.3333333333333" style="9" customWidth="1"/>
    <col min="8" max="8" width="3.66666666666667" style="9" customWidth="1"/>
    <col min="9" max="14" width="11.7777777777778" style="9" customWidth="1"/>
    <col min="15" max="16384" width="8.25" style="9"/>
  </cols>
  <sheetData>
    <row r="1" ht="39" customHeight="1" spans="1:14">
      <c r="A1" s="10" t="s">
        <v>19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</row>
    <row r="2" spans="2:14">
      <c r="B2" s="4" t="s">
        <v>20</v>
      </c>
      <c r="C2" s="4"/>
      <c r="D2" s="4"/>
      <c r="E2" s="4"/>
      <c r="F2" s="4"/>
      <c r="G2" s="4"/>
      <c r="H2" s="4"/>
      <c r="I2" s="4" t="s">
        <v>21</v>
      </c>
      <c r="J2" s="4"/>
      <c r="K2" s="4"/>
      <c r="L2" s="4"/>
      <c r="M2" s="4"/>
      <c r="N2" s="4"/>
    </row>
    <row r="3" spans="2:28">
      <c r="B3" s="5" t="s">
        <v>17</v>
      </c>
      <c r="C3" s="5" t="s">
        <v>7</v>
      </c>
      <c r="D3" s="5" t="s">
        <v>8</v>
      </c>
      <c r="E3" s="5" t="s">
        <v>9</v>
      </c>
      <c r="F3" s="5" t="s">
        <v>10</v>
      </c>
      <c r="G3" s="5" t="s">
        <v>11</v>
      </c>
      <c r="H3" s="5"/>
      <c r="I3" s="5" t="s">
        <v>17</v>
      </c>
      <c r="J3" s="5" t="s">
        <v>7</v>
      </c>
      <c r="K3" s="5" t="s">
        <v>8</v>
      </c>
      <c r="L3" s="5" t="s">
        <v>9</v>
      </c>
      <c r="M3" s="5" t="s">
        <v>10</v>
      </c>
      <c r="N3" s="5" t="s">
        <v>11</v>
      </c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</row>
    <row r="4" spans="1:28">
      <c r="A4" s="6" t="s">
        <v>18</v>
      </c>
      <c r="B4" s="5">
        <v>0.692965638581755</v>
      </c>
      <c r="C4" s="5">
        <v>0.602160986909618</v>
      </c>
      <c r="D4" s="5">
        <v>1.25746055640199</v>
      </c>
      <c r="E4" s="5">
        <v>1.64614363624324</v>
      </c>
      <c r="F4" s="5">
        <v>1.95809111491716</v>
      </c>
      <c r="G4" s="5">
        <v>2.58332274938919</v>
      </c>
      <c r="H4" s="5"/>
      <c r="I4" s="5">
        <v>0.74575900256838</v>
      </c>
      <c r="J4" s="5">
        <v>0.460823385274622</v>
      </c>
      <c r="K4" s="5">
        <v>0.474197783252377</v>
      </c>
      <c r="L4" s="5">
        <v>0.221078480110502</v>
      </c>
      <c r="M4" s="5">
        <v>0.989063999876435</v>
      </c>
      <c r="N4" s="5">
        <v>1.06257369308303</v>
      </c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</row>
    <row r="5" spans="1:28">
      <c r="A5" s="6"/>
      <c r="B5" s="5">
        <v>0.798186107617882</v>
      </c>
      <c r="C5" s="5">
        <v>0.56321346549539</v>
      </c>
      <c r="D5" s="5">
        <v>1.32200611497486</v>
      </c>
      <c r="E5" s="5">
        <v>1.60278719857907</v>
      </c>
      <c r="F5" s="5">
        <v>1.34101314801678</v>
      </c>
      <c r="G5" s="5">
        <v>1.57690551208501</v>
      </c>
      <c r="H5" s="5"/>
      <c r="I5" s="5">
        <v>0.459508396880875</v>
      </c>
      <c r="J5" s="5">
        <v>0.405690075550966</v>
      </c>
      <c r="K5" s="5">
        <v>0.347798495880201</v>
      </c>
      <c r="L5" s="5">
        <v>0.282626369140608</v>
      </c>
      <c r="M5" s="5">
        <v>0.896469545723339</v>
      </c>
      <c r="N5" s="5">
        <v>1.18213796436042</v>
      </c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</row>
    <row r="6" spans="1:28">
      <c r="A6" s="6"/>
      <c r="B6" s="5">
        <v>1.11030821364742</v>
      </c>
      <c r="C6" s="5">
        <v>0.477690452025397</v>
      </c>
      <c r="D6" s="5">
        <v>1.70079902967812</v>
      </c>
      <c r="E6" s="5">
        <v>1.76633239901158</v>
      </c>
      <c r="F6" s="5">
        <v>1.32323354395088</v>
      </c>
      <c r="G6" s="5">
        <v>2.06205972769019</v>
      </c>
      <c r="H6" s="5"/>
      <c r="I6" s="5">
        <v>0.987588646613887</v>
      </c>
      <c r="J6" s="5">
        <v>0.253311740408293</v>
      </c>
      <c r="K6" s="5">
        <v>0.576959345480353</v>
      </c>
      <c r="L6" s="5">
        <v>0.324673937123238</v>
      </c>
      <c r="M6" s="5">
        <v>0.925816247208762</v>
      </c>
      <c r="N6" s="5">
        <v>1.0177585965702</v>
      </c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  <c r="AB6" s="15"/>
    </row>
    <row r="7" spans="1:28">
      <c r="A7" s="6"/>
      <c r="B7" s="5">
        <v>1.26117091799578</v>
      </c>
      <c r="C7" s="5">
        <v>0.544188408489376</v>
      </c>
      <c r="D7" s="5">
        <v>1.51320859129123</v>
      </c>
      <c r="E7" s="5">
        <v>1.65071523264263</v>
      </c>
      <c r="F7" s="5">
        <v>1.50614795352158</v>
      </c>
      <c r="G7" s="5">
        <v>1.6386299666822</v>
      </c>
      <c r="H7" s="5"/>
      <c r="I7" s="5">
        <v>0.636518715633578</v>
      </c>
      <c r="J7" s="5">
        <v>0.349145558070979</v>
      </c>
      <c r="K7" s="5">
        <v>0.240097707502692</v>
      </c>
      <c r="L7" s="5">
        <v>0.141120746948394</v>
      </c>
      <c r="M7" s="5">
        <v>1.28974740955508</v>
      </c>
      <c r="N7" s="5">
        <v>0.820864628291012</v>
      </c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  <c r="AA7" s="15"/>
      <c r="AB7" s="15"/>
    </row>
    <row r="8" spans="1:28">
      <c r="A8" s="6"/>
      <c r="B8" s="5">
        <v>1.07771715092551</v>
      </c>
      <c r="C8" s="5">
        <v>0.570437602033653</v>
      </c>
      <c r="D8" s="5">
        <v>1.00744466945316</v>
      </c>
      <c r="E8" s="5">
        <v>1.74435923842292</v>
      </c>
      <c r="F8" s="5">
        <v>2.59609154470326</v>
      </c>
      <c r="G8" s="5">
        <v>2.67236027478155</v>
      </c>
      <c r="H8" s="5"/>
      <c r="I8" s="5">
        <v>0.75194907149981</v>
      </c>
      <c r="J8" s="5">
        <v>0.33615603458928</v>
      </c>
      <c r="K8" s="5">
        <v>0.354341366883481</v>
      </c>
      <c r="L8" s="5">
        <v>0.221559572510393</v>
      </c>
      <c r="M8" s="5">
        <v>0.749607750593552</v>
      </c>
      <c r="N8" s="5">
        <v>0.989630885870381</v>
      </c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  <c r="AA8" s="15"/>
      <c r="AB8" s="15"/>
    </row>
    <row r="9" spans="1:28">
      <c r="A9" s="6"/>
      <c r="B9" s="5">
        <v>0.990856804994698</v>
      </c>
      <c r="C9" s="5">
        <v>0.5233685355757</v>
      </c>
      <c r="D9" s="5">
        <v>1.176817869084</v>
      </c>
      <c r="E9" s="5">
        <v>1.57904438855426</v>
      </c>
      <c r="F9" s="5">
        <v>2.53440170710561</v>
      </c>
      <c r="G9" s="5">
        <v>1.97178771245567</v>
      </c>
      <c r="H9" s="5"/>
      <c r="I9" s="5">
        <v>0.675808013609765</v>
      </c>
      <c r="J9" s="5">
        <v>0.483851724609668</v>
      </c>
      <c r="K9" s="5">
        <v>0.315661453011153</v>
      </c>
      <c r="L9" s="5">
        <v>0.183232461540498</v>
      </c>
      <c r="M9" s="5">
        <v>0.986690605113812</v>
      </c>
      <c r="N9" s="5">
        <v>0.710590244128472</v>
      </c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</row>
    <row r="10" spans="1:15">
      <c r="A10" s="6"/>
      <c r="B10" s="5">
        <v>1.06120041255758</v>
      </c>
      <c r="C10" s="5">
        <v>0.532522101228152</v>
      </c>
      <c r="D10" s="5">
        <v>2.15191123745452</v>
      </c>
      <c r="E10" s="5">
        <v>1.49314260374602</v>
      </c>
      <c r="F10" s="5">
        <v>1.98655644073565</v>
      </c>
      <c r="G10" s="5">
        <v>1.45499971326264</v>
      </c>
      <c r="H10" s="5"/>
      <c r="I10" s="5">
        <v>0.604606182866877</v>
      </c>
      <c r="J10" s="5">
        <v>0.446583018905394</v>
      </c>
      <c r="K10" s="5">
        <v>0.448988486151507</v>
      </c>
      <c r="L10" s="5">
        <v>0.284871471787539</v>
      </c>
      <c r="M10" s="5">
        <v>0.976748007519792</v>
      </c>
      <c r="N10" s="5">
        <v>1.64981489903002</v>
      </c>
      <c r="O10" s="15"/>
    </row>
    <row r="11" spans="1:15">
      <c r="A11" s="6"/>
      <c r="B11" s="5">
        <v>0.815808877710851</v>
      </c>
      <c r="C11" s="5">
        <v>0.598616223588858</v>
      </c>
      <c r="D11" s="5">
        <v>1.87307756500471</v>
      </c>
      <c r="E11" s="5">
        <v>1.96814629029043</v>
      </c>
      <c r="F11" s="5">
        <v>1.99787073403154</v>
      </c>
      <c r="G11" s="5">
        <v>2.39506316154386</v>
      </c>
      <c r="H11" s="5"/>
      <c r="I11" s="5">
        <v>0.610411376554488</v>
      </c>
      <c r="J11" s="5">
        <v>0.241508915411161</v>
      </c>
      <c r="K11" s="5">
        <v>0.273004499901537</v>
      </c>
      <c r="L11" s="5">
        <v>0.274255343068464</v>
      </c>
      <c r="M11" s="5">
        <v>0.901633282142258</v>
      </c>
      <c r="N11" s="5">
        <v>1.65136321281366</v>
      </c>
      <c r="O11" s="15"/>
    </row>
    <row r="12" spans="1:15">
      <c r="A12" s="6"/>
      <c r="B12" s="5">
        <v>0.779162364594928</v>
      </c>
      <c r="C12" s="5">
        <v>0.43425588918712</v>
      </c>
      <c r="D12" s="5">
        <v>1.01647476593174</v>
      </c>
      <c r="E12" s="5">
        <v>1.30135673108729</v>
      </c>
      <c r="F12" s="5">
        <v>1.75569097867775</v>
      </c>
      <c r="G12" s="5">
        <v>1.86207249351553</v>
      </c>
      <c r="H12" s="5"/>
      <c r="I12" s="5"/>
      <c r="J12" s="5">
        <v>0.233105816585908</v>
      </c>
      <c r="K12" s="5">
        <v>0.48757218133261</v>
      </c>
      <c r="L12" s="5">
        <v>0.220661532113574</v>
      </c>
      <c r="M12" s="5">
        <v>0.721094945101985</v>
      </c>
      <c r="N12" s="5">
        <v>0.906193949082532</v>
      </c>
      <c r="O12" s="15"/>
    </row>
    <row r="13" spans="1:15">
      <c r="A13" s="6"/>
      <c r="B13" s="5">
        <v>1.31256451783695</v>
      </c>
      <c r="C13" s="5">
        <v>0.726182818092737</v>
      </c>
      <c r="D13" s="5">
        <v>1.7885087481594</v>
      </c>
      <c r="E13" s="5">
        <v>1.78166936924996</v>
      </c>
      <c r="F13" s="5">
        <v>1.86614003233303</v>
      </c>
      <c r="G13" s="5">
        <v>2.43595561287998</v>
      </c>
      <c r="H13" s="5"/>
      <c r="I13" s="5"/>
      <c r="J13" s="5"/>
      <c r="K13" s="5"/>
      <c r="L13" s="5">
        <v>0.18759437471867</v>
      </c>
      <c r="M13" s="5">
        <v>0.828475004633675</v>
      </c>
      <c r="N13" s="5">
        <v>1.05078930128596</v>
      </c>
      <c r="O13" s="15"/>
    </row>
    <row r="14" spans="1:15">
      <c r="A14" s="6"/>
      <c r="B14" s="4">
        <v>1.10005898802034</v>
      </c>
      <c r="C14" s="5">
        <v>0.561912223989915</v>
      </c>
      <c r="D14" s="4">
        <v>1.31399681232785</v>
      </c>
      <c r="E14" s="5">
        <v>1.68913139629797</v>
      </c>
      <c r="F14" s="4"/>
      <c r="G14" s="4"/>
      <c r="H14" s="4"/>
      <c r="I14" s="5"/>
      <c r="J14" s="5"/>
      <c r="K14" s="5"/>
      <c r="L14" s="5">
        <v>0.228743901201225</v>
      </c>
      <c r="M14" s="5"/>
      <c r="N14" s="5"/>
      <c r="O14" s="15"/>
    </row>
    <row r="15" spans="1:15">
      <c r="A15" s="6"/>
      <c r="B15" s="4"/>
      <c r="C15" s="5">
        <v>0.535797641445643</v>
      </c>
      <c r="D15" s="4"/>
      <c r="E15" s="4"/>
      <c r="F15" s="4"/>
      <c r="G15" s="4"/>
      <c r="H15" s="4"/>
      <c r="I15" s="5"/>
      <c r="J15" s="5"/>
      <c r="K15" s="5"/>
      <c r="L15" s="5">
        <v>0.268931241780743</v>
      </c>
      <c r="M15" s="5"/>
      <c r="N15" s="5"/>
      <c r="O15" s="15"/>
    </row>
    <row r="16" spans="1:15">
      <c r="A16" s="6"/>
      <c r="B16" s="4"/>
      <c r="C16" s="5">
        <v>0.824763121731605</v>
      </c>
      <c r="D16" s="4"/>
      <c r="E16" s="4"/>
      <c r="F16" s="4"/>
      <c r="G16" s="4"/>
      <c r="H16" s="4"/>
      <c r="I16" s="5"/>
      <c r="J16" s="5"/>
      <c r="K16" s="5"/>
      <c r="L16" s="5">
        <v>0.189422529368673</v>
      </c>
      <c r="M16" s="5"/>
      <c r="N16" s="5"/>
      <c r="O16" s="15"/>
    </row>
    <row r="17" spans="1:15">
      <c r="A17" s="6"/>
      <c r="B17" s="4"/>
      <c r="C17" s="5">
        <v>0.504612701672955</v>
      </c>
      <c r="D17" s="4"/>
      <c r="E17" s="4"/>
      <c r="F17" s="4"/>
      <c r="G17" s="4"/>
      <c r="H17" s="4"/>
      <c r="I17" s="5"/>
      <c r="J17" s="5"/>
      <c r="K17" s="5"/>
      <c r="L17" s="5">
        <v>0.315789744794839</v>
      </c>
      <c r="M17" s="5"/>
      <c r="N17" s="5"/>
      <c r="O17" s="15"/>
    </row>
    <row r="18" spans="1:15">
      <c r="A18" s="6"/>
      <c r="B18" s="4"/>
      <c r="C18" s="5">
        <v>0.731208304620064</v>
      </c>
      <c r="D18" s="4"/>
      <c r="E18" s="4"/>
      <c r="F18" s="4"/>
      <c r="G18" s="4"/>
      <c r="H18" s="4"/>
      <c r="I18" s="5"/>
      <c r="J18" s="5"/>
      <c r="K18" s="5"/>
      <c r="L18" s="5">
        <v>0.40110365089452</v>
      </c>
      <c r="M18" s="5"/>
      <c r="N18" s="5"/>
      <c r="O18" s="15"/>
    </row>
    <row r="19" spans="2:15">
      <c r="B19" s="4"/>
      <c r="C19" s="4"/>
      <c r="D19" s="4"/>
      <c r="E19" s="4"/>
      <c r="F19" s="4"/>
      <c r="G19" s="4"/>
      <c r="H19" s="4"/>
      <c r="I19" s="16"/>
      <c r="J19" s="16"/>
      <c r="K19" s="16"/>
      <c r="L19" s="16"/>
      <c r="M19" s="16"/>
      <c r="N19" s="16"/>
      <c r="O19" s="15"/>
    </row>
    <row r="21" s="8" customFormat="1"/>
    <row r="22" s="8" customFormat="1"/>
    <row r="29" spans="10:16">
      <c r="J29" s="15"/>
      <c r="K29" s="15"/>
      <c r="L29" s="15"/>
      <c r="M29" s="15"/>
      <c r="N29" s="15"/>
      <c r="O29" s="15"/>
      <c r="P29" s="15"/>
    </row>
    <row r="30" spans="10:16">
      <c r="J30" s="15"/>
      <c r="K30" s="15"/>
      <c r="L30" s="15"/>
      <c r="M30" s="15"/>
      <c r="N30" s="15"/>
      <c r="O30" s="15"/>
      <c r="P30" s="15"/>
    </row>
  </sheetData>
  <mergeCells count="4">
    <mergeCell ref="A1:N1"/>
    <mergeCell ref="B2:G2"/>
    <mergeCell ref="I2:N2"/>
    <mergeCell ref="A4:A18"/>
  </mergeCells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6"/>
  <sheetViews>
    <sheetView workbookViewId="0">
      <selection activeCell="K19" sqref="K19"/>
    </sheetView>
  </sheetViews>
  <sheetFormatPr defaultColWidth="8.25" defaultRowHeight="13.8"/>
  <cols>
    <col min="1" max="1" width="8.25" style="9"/>
    <col min="2" max="9" width="11.75" style="9" customWidth="1"/>
    <col min="10" max="16384" width="8.25" style="9"/>
  </cols>
  <sheetData>
    <row r="1" ht="33" customHeight="1" spans="1:9">
      <c r="A1" s="14" t="s">
        <v>22</v>
      </c>
      <c r="B1" s="14"/>
      <c r="C1" s="14"/>
      <c r="D1" s="14"/>
      <c r="E1" s="14"/>
      <c r="F1" s="14"/>
      <c r="G1" s="14"/>
      <c r="H1" s="14"/>
      <c r="I1" s="14"/>
    </row>
    <row r="2" spans="2:9">
      <c r="B2" s="4" t="s">
        <v>23</v>
      </c>
      <c r="C2" s="4"/>
      <c r="D2" s="4"/>
      <c r="E2" s="4"/>
      <c r="F2" s="4"/>
      <c r="G2" s="4"/>
      <c r="H2" s="4"/>
      <c r="I2" s="4"/>
    </row>
    <row r="3" spans="2:9">
      <c r="B3" s="4" t="s">
        <v>17</v>
      </c>
      <c r="C3" s="4"/>
      <c r="D3" s="4" t="s">
        <v>24</v>
      </c>
      <c r="E3" s="4"/>
      <c r="F3" s="4" t="s">
        <v>25</v>
      </c>
      <c r="G3" s="4"/>
      <c r="H3" s="4" t="s">
        <v>26</v>
      </c>
      <c r="I3" s="4"/>
    </row>
    <row r="4" spans="2:9">
      <c r="B4" s="12" t="s">
        <v>27</v>
      </c>
      <c r="C4" s="12" t="s">
        <v>28</v>
      </c>
      <c r="D4" s="12" t="s">
        <v>27</v>
      </c>
      <c r="E4" s="12" t="s">
        <v>28</v>
      </c>
      <c r="F4" s="12" t="s">
        <v>27</v>
      </c>
      <c r="G4" s="12" t="s">
        <v>28</v>
      </c>
      <c r="H4" s="12" t="s">
        <v>27</v>
      </c>
      <c r="I4" s="12" t="s">
        <v>28</v>
      </c>
    </row>
    <row r="5" spans="1:9">
      <c r="A5" s="11" t="s">
        <v>29</v>
      </c>
      <c r="B5" s="12">
        <v>0.992324711</v>
      </c>
      <c r="C5" s="12">
        <v>0.450684221</v>
      </c>
      <c r="D5" s="12">
        <v>1.422577914</v>
      </c>
      <c r="E5" s="12">
        <v>0.744858103</v>
      </c>
      <c r="F5" s="12">
        <v>0.647237169</v>
      </c>
      <c r="G5" s="12">
        <v>0.613913851</v>
      </c>
      <c r="H5" s="12">
        <v>1.842560979</v>
      </c>
      <c r="I5" s="12">
        <v>1.425855617</v>
      </c>
    </row>
    <row r="6" spans="1:9">
      <c r="A6" s="11"/>
      <c r="B6" s="12">
        <v>1.05345388</v>
      </c>
      <c r="C6" s="12">
        <v>0.407200022</v>
      </c>
      <c r="D6" s="12">
        <v>1.390401792</v>
      </c>
      <c r="E6" s="12">
        <v>1.184616645</v>
      </c>
      <c r="F6" s="12">
        <v>1.112944197</v>
      </c>
      <c r="G6" s="12">
        <v>0.272431783</v>
      </c>
      <c r="H6" s="12">
        <v>1.074267297</v>
      </c>
      <c r="I6" s="12">
        <v>1.171341946</v>
      </c>
    </row>
    <row r="7" spans="1:9">
      <c r="A7" s="11"/>
      <c r="B7" s="12">
        <v>1.010898364</v>
      </c>
      <c r="C7" s="12">
        <v>0.438392833</v>
      </c>
      <c r="D7" s="12">
        <v>1.841195269</v>
      </c>
      <c r="E7" s="12">
        <v>0.825598864</v>
      </c>
      <c r="F7" s="12">
        <v>1.044385567</v>
      </c>
      <c r="G7" s="12">
        <v>0.324492639</v>
      </c>
      <c r="H7" s="12">
        <v>1.553085138</v>
      </c>
      <c r="I7" s="12">
        <v>0.881101308</v>
      </c>
    </row>
    <row r="8" spans="1:9">
      <c r="A8" s="11"/>
      <c r="B8" s="12">
        <v>0.912785775</v>
      </c>
      <c r="C8" s="12">
        <v>0.613586081</v>
      </c>
      <c r="D8" s="12">
        <v>1.443336702</v>
      </c>
      <c r="E8" s="12">
        <v>0.962934637</v>
      </c>
      <c r="F8" s="12">
        <v>0.655540684</v>
      </c>
      <c r="G8" s="12">
        <v>0.397694682</v>
      </c>
      <c r="H8" s="12">
        <v>1.427986124</v>
      </c>
      <c r="I8" s="12">
        <v>0.779711016</v>
      </c>
    </row>
    <row r="9" spans="1:9">
      <c r="A9" s="11"/>
      <c r="B9" s="12">
        <v>0.988118325</v>
      </c>
      <c r="C9" s="12">
        <v>0.60173172</v>
      </c>
      <c r="D9" s="12">
        <v>0.764360438</v>
      </c>
      <c r="E9" s="12">
        <v>0.879298571</v>
      </c>
      <c r="F9" s="12">
        <v>0.666520991</v>
      </c>
      <c r="G9" s="12">
        <v>0.454071181</v>
      </c>
      <c r="H9" s="12">
        <v>1.450383764</v>
      </c>
      <c r="I9" s="12">
        <v>1.218595504</v>
      </c>
    </row>
    <row r="10" spans="1:9">
      <c r="A10" s="11"/>
      <c r="B10" s="12">
        <v>0.925787332</v>
      </c>
      <c r="C10" s="12">
        <v>0.492911966</v>
      </c>
      <c r="D10" s="12">
        <v>1.601977548</v>
      </c>
      <c r="E10" s="12">
        <v>0.699243397</v>
      </c>
      <c r="F10" s="12">
        <v>0.638114228</v>
      </c>
      <c r="G10" s="12">
        <v>0.286962935</v>
      </c>
      <c r="H10" s="12">
        <v>1.77531343</v>
      </c>
      <c r="I10" s="12">
        <v>0.833137582</v>
      </c>
    </row>
    <row r="11" spans="1:9">
      <c r="A11" s="11"/>
      <c r="B11" s="12">
        <v>1.0259758</v>
      </c>
      <c r="C11" s="12">
        <v>0.664991396</v>
      </c>
      <c r="D11" s="12">
        <v>1.048482696</v>
      </c>
      <c r="E11" s="12">
        <v>0.87662178</v>
      </c>
      <c r="F11" s="12">
        <v>0.765289121</v>
      </c>
      <c r="G11" s="12">
        <v>0.608396384</v>
      </c>
      <c r="H11" s="12">
        <v>1.342438065</v>
      </c>
      <c r="I11" s="12">
        <v>0.801562372</v>
      </c>
    </row>
    <row r="12" spans="1:9">
      <c r="A12" s="11"/>
      <c r="B12" s="12">
        <v>1.090655814</v>
      </c>
      <c r="C12" s="12">
        <v>1.033733031</v>
      </c>
      <c r="D12" s="12">
        <v>1.134686296</v>
      </c>
      <c r="E12" s="12">
        <v>1.06159351</v>
      </c>
      <c r="F12" s="12">
        <v>0.605282565</v>
      </c>
      <c r="G12" s="12">
        <v>0.572013876</v>
      </c>
      <c r="H12" s="12">
        <v>1.878998115</v>
      </c>
      <c r="I12" s="12">
        <v>1.082898582</v>
      </c>
    </row>
    <row r="13" spans="1:9">
      <c r="A13" s="11"/>
      <c r="B13" s="12"/>
      <c r="C13" s="12">
        <v>0.520444675</v>
      </c>
      <c r="D13" s="12">
        <v>1.239736691</v>
      </c>
      <c r="E13" s="12">
        <v>0.655868455</v>
      </c>
      <c r="F13" s="12">
        <v>0.573106443</v>
      </c>
      <c r="G13" s="12">
        <v>0.295921991</v>
      </c>
      <c r="H13" s="12">
        <v>1.415749365</v>
      </c>
      <c r="I13" s="12">
        <v>1.172653028</v>
      </c>
    </row>
    <row r="14" spans="1:9">
      <c r="A14" s="11"/>
      <c r="B14" s="12"/>
      <c r="C14" s="12">
        <v>0.57256016</v>
      </c>
      <c r="D14" s="12">
        <v>1.914342684</v>
      </c>
      <c r="E14" s="12">
        <v>1.015323264</v>
      </c>
      <c r="F14" s="12">
        <v>0.654885144</v>
      </c>
      <c r="G14" s="12">
        <v>0.415831308</v>
      </c>
      <c r="H14" s="12">
        <v>0.792876458</v>
      </c>
      <c r="I14" s="12">
        <v>1.394007266</v>
      </c>
    </row>
    <row r="15" spans="1:9">
      <c r="A15" s="11"/>
      <c r="B15" s="12"/>
      <c r="C15" s="12">
        <v>0.653847204</v>
      </c>
      <c r="D15" s="12">
        <v>1.041544891</v>
      </c>
      <c r="E15" s="12">
        <v>0.871923739</v>
      </c>
      <c r="F15" s="12">
        <v>0.453688782</v>
      </c>
      <c r="G15" s="12">
        <v>0.39469012</v>
      </c>
      <c r="H15" s="12">
        <v>1.640818333</v>
      </c>
      <c r="I15" s="12">
        <v>0.891262189</v>
      </c>
    </row>
    <row r="16" spans="1:9">
      <c r="A16" s="11"/>
      <c r="B16" s="12"/>
      <c r="C16" s="12">
        <v>0.682909508</v>
      </c>
      <c r="D16" s="12">
        <v>2.079866707</v>
      </c>
      <c r="E16" s="12"/>
      <c r="F16" s="12">
        <v>0.642539128</v>
      </c>
      <c r="G16" s="12">
        <v>0.566496408</v>
      </c>
      <c r="H16" s="12">
        <v>1.521018273</v>
      </c>
      <c r="I16" s="12">
        <v>1.404495917</v>
      </c>
    </row>
    <row r="17" spans="1:9">
      <c r="A17" s="11"/>
      <c r="B17" s="12"/>
      <c r="C17" s="12">
        <v>0.952773757</v>
      </c>
      <c r="D17" s="12">
        <v>1.447215318</v>
      </c>
      <c r="E17" s="12"/>
      <c r="F17" s="12">
        <v>0.676517986</v>
      </c>
      <c r="G17" s="12"/>
      <c r="H17" s="12">
        <v>1.506268608</v>
      </c>
      <c r="I17" s="12">
        <v>1.161399579</v>
      </c>
    </row>
    <row r="18" spans="1:9">
      <c r="A18" s="11"/>
      <c r="B18" s="12"/>
      <c r="C18" s="12">
        <v>0.725847423</v>
      </c>
      <c r="D18" s="12">
        <v>1.163584715</v>
      </c>
      <c r="E18" s="12"/>
      <c r="F18" s="12">
        <v>0.663571058</v>
      </c>
      <c r="G18" s="12"/>
      <c r="H18" s="12">
        <v>1.263718555</v>
      </c>
      <c r="I18" s="12">
        <v>1.179263063</v>
      </c>
    </row>
    <row r="19" spans="1:9">
      <c r="A19" s="11"/>
      <c r="B19" s="12"/>
      <c r="C19" s="12">
        <v>0.732238945</v>
      </c>
      <c r="D19" s="12">
        <v>1.188986917</v>
      </c>
      <c r="E19" s="12"/>
      <c r="F19" s="12"/>
      <c r="G19" s="12"/>
      <c r="H19" s="12">
        <v>1.776843025</v>
      </c>
      <c r="I19" s="12">
        <v>1.525443173</v>
      </c>
    </row>
    <row r="20" spans="1:9">
      <c r="A20" s="11"/>
      <c r="B20" s="12"/>
      <c r="C20" s="12"/>
      <c r="D20" s="12">
        <v>1.992078883</v>
      </c>
      <c r="E20" s="12"/>
      <c r="F20" s="12"/>
      <c r="G20" s="12"/>
      <c r="H20" s="12">
        <v>1.309387889</v>
      </c>
      <c r="I20" s="12"/>
    </row>
    <row r="21" spans="1:9">
      <c r="A21" s="11"/>
      <c r="B21" s="12"/>
      <c r="C21" s="12"/>
      <c r="D21" s="12"/>
      <c r="E21" s="12"/>
      <c r="F21" s="12"/>
      <c r="G21" s="12"/>
      <c r="H21" s="12">
        <v>1.313594275</v>
      </c>
      <c r="I21" s="12"/>
    </row>
    <row r="22" spans="1:9">
      <c r="A22" s="11"/>
      <c r="B22" s="12"/>
      <c r="C22" s="12"/>
      <c r="D22" s="12"/>
      <c r="E22" s="12"/>
      <c r="F22" s="12"/>
      <c r="G22" s="12"/>
      <c r="H22" s="12">
        <v>1.590232444</v>
      </c>
      <c r="I22" s="12"/>
    </row>
    <row r="24" s="8" customFormat="1"/>
    <row r="26" s="8" customFormat="1"/>
  </sheetData>
  <mergeCells count="7">
    <mergeCell ref="A1:I1"/>
    <mergeCell ref="B2:I2"/>
    <mergeCell ref="B3:C3"/>
    <mergeCell ref="D3:E3"/>
    <mergeCell ref="F3:G3"/>
    <mergeCell ref="H3:I3"/>
    <mergeCell ref="A5:A22"/>
  </mergeCells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1"/>
  <sheetViews>
    <sheetView workbookViewId="0">
      <selection activeCell="A1" sqref="A1:G17"/>
    </sheetView>
  </sheetViews>
  <sheetFormatPr defaultColWidth="8.25" defaultRowHeight="13.8" outlineLevelCol="6"/>
  <cols>
    <col min="1" max="1" width="6.25" style="9" customWidth="1"/>
    <col min="2" max="7" width="11.75" style="9" customWidth="1"/>
    <col min="8" max="16384" width="8.25" style="9"/>
  </cols>
  <sheetData>
    <row r="1" ht="49" customHeight="1" spans="1:7">
      <c r="A1" s="10" t="s">
        <v>22</v>
      </c>
      <c r="B1" s="10"/>
      <c r="C1" s="10"/>
      <c r="D1" s="10"/>
      <c r="E1" s="10"/>
      <c r="F1" s="10"/>
      <c r="G1" s="10"/>
    </row>
    <row r="2" spans="2:7">
      <c r="B2" s="4" t="s">
        <v>30</v>
      </c>
      <c r="C2" s="4"/>
      <c r="D2" s="4"/>
      <c r="E2" s="4"/>
      <c r="F2" s="4"/>
      <c r="G2" s="4"/>
    </row>
    <row r="3" spans="2:7">
      <c r="B3" s="4" t="s">
        <v>17</v>
      </c>
      <c r="C3" s="4"/>
      <c r="D3" s="4" t="s">
        <v>25</v>
      </c>
      <c r="E3" s="4"/>
      <c r="F3" s="4" t="s">
        <v>31</v>
      </c>
      <c r="G3" s="4"/>
    </row>
    <row r="4" spans="1:7">
      <c r="A4" s="11" t="s">
        <v>29</v>
      </c>
      <c r="B4" s="12" t="s">
        <v>27</v>
      </c>
      <c r="C4" s="12" t="s">
        <v>28</v>
      </c>
      <c r="D4" s="12" t="s">
        <v>27</v>
      </c>
      <c r="E4" s="12" t="s">
        <v>28</v>
      </c>
      <c r="F4" s="12" t="s">
        <v>27</v>
      </c>
      <c r="G4" s="12" t="s">
        <v>28</v>
      </c>
    </row>
    <row r="5" spans="1:7">
      <c r="A5" s="11"/>
      <c r="B5" s="13">
        <v>0.763920918</v>
      </c>
      <c r="C5" s="13">
        <v>0.440576136</v>
      </c>
      <c r="D5" s="13">
        <v>0.74599065</v>
      </c>
      <c r="E5" s="13">
        <v>0.396255861</v>
      </c>
      <c r="F5" s="13">
        <v>1.047233562</v>
      </c>
      <c r="G5" s="13">
        <v>0.479492235</v>
      </c>
    </row>
    <row r="6" spans="1:7">
      <c r="A6" s="11"/>
      <c r="B6" s="13">
        <v>1.204013999</v>
      </c>
      <c r="C6" s="13">
        <v>0.433300123</v>
      </c>
      <c r="D6" s="13">
        <v>0.779944754</v>
      </c>
      <c r="E6" s="13">
        <v>0.357490716</v>
      </c>
      <c r="F6" s="13">
        <v>2.470042561</v>
      </c>
      <c r="G6" s="13">
        <v>0.508143421</v>
      </c>
    </row>
    <row r="7" spans="1:7">
      <c r="A7" s="11"/>
      <c r="B7" s="13">
        <v>1.421056543</v>
      </c>
      <c r="C7" s="13">
        <v>0.614566424</v>
      </c>
      <c r="D7" s="13">
        <v>0.768249081</v>
      </c>
      <c r="E7" s="13">
        <v>0.418234853</v>
      </c>
      <c r="F7" s="13">
        <v>1.23199861</v>
      </c>
      <c r="G7" s="13">
        <v>0.45117315</v>
      </c>
    </row>
    <row r="8" spans="1:7">
      <c r="A8" s="11"/>
      <c r="B8" s="13">
        <v>1.104685864</v>
      </c>
      <c r="C8" s="13">
        <v>0.515389242</v>
      </c>
      <c r="D8" s="13">
        <v>0.778312025</v>
      </c>
      <c r="E8" s="13">
        <v>0.36283451</v>
      </c>
      <c r="F8" s="13">
        <v>0.725857726</v>
      </c>
      <c r="G8" s="13">
        <v>0.422431391</v>
      </c>
    </row>
    <row r="9" spans="1:7">
      <c r="A9" s="11"/>
      <c r="B9" s="13">
        <v>0.682043136</v>
      </c>
      <c r="C9" s="13">
        <v>0.546576466</v>
      </c>
      <c r="D9" s="13">
        <v>0.488685853</v>
      </c>
      <c r="E9" s="13">
        <v>0.269725704</v>
      </c>
      <c r="F9" s="13">
        <v>1.929436289</v>
      </c>
      <c r="G9" s="13">
        <v>0.915600114</v>
      </c>
    </row>
    <row r="10" spans="1:7">
      <c r="A10" s="11"/>
      <c r="B10" s="13">
        <v>0.677906979</v>
      </c>
      <c r="C10" s="13">
        <v>0.546153793</v>
      </c>
      <c r="D10" s="13">
        <v>0.506146059</v>
      </c>
      <c r="E10" s="13">
        <v>0.319208626</v>
      </c>
      <c r="F10" s="13">
        <v>1.329349431</v>
      </c>
      <c r="G10" s="13">
        <v>0.370925677</v>
      </c>
    </row>
    <row r="11" spans="1:7">
      <c r="A11" s="11"/>
      <c r="B11" s="13">
        <v>0.929427557</v>
      </c>
      <c r="C11" s="13">
        <v>0.576012615</v>
      </c>
      <c r="D11" s="13">
        <v>0.834991053</v>
      </c>
      <c r="E11" s="13">
        <v>0.239323445</v>
      </c>
      <c r="F11" s="13">
        <v>1.214835403</v>
      </c>
      <c r="G11" s="13">
        <v>0.500354163</v>
      </c>
    </row>
    <row r="12" spans="1:7">
      <c r="A12" s="11"/>
      <c r="B12" s="13">
        <v>1.463686126</v>
      </c>
      <c r="C12" s="13">
        <v>0.57356715</v>
      </c>
      <c r="D12" s="13">
        <v>0.873043641</v>
      </c>
      <c r="E12" s="13">
        <v>0.447187948</v>
      </c>
      <c r="F12" s="13">
        <v>2.071328064</v>
      </c>
      <c r="G12" s="13">
        <v>0.349158022</v>
      </c>
    </row>
    <row r="13" spans="1:7">
      <c r="A13" s="11"/>
      <c r="B13" s="13">
        <v>0.696987643</v>
      </c>
      <c r="C13" s="13">
        <v>0.454071478</v>
      </c>
      <c r="D13" s="13">
        <v>0.60967442</v>
      </c>
      <c r="E13" s="13">
        <v>0.42077089</v>
      </c>
      <c r="F13" s="13">
        <v>2.43377052</v>
      </c>
      <c r="G13" s="13">
        <v>0.757912925</v>
      </c>
    </row>
    <row r="14" spans="1:7">
      <c r="A14" s="11"/>
      <c r="B14" s="13">
        <v>1.008497584</v>
      </c>
      <c r="C14" s="13">
        <v>0.457362289</v>
      </c>
      <c r="D14" s="13">
        <v>0.645627784</v>
      </c>
      <c r="E14" s="13">
        <v>0.288655412</v>
      </c>
      <c r="F14" s="13">
        <v>1.154520976</v>
      </c>
      <c r="G14" s="13">
        <v>0.838341543</v>
      </c>
    </row>
    <row r="15" spans="1:7">
      <c r="A15" s="11"/>
      <c r="B15" s="13">
        <v>0.635367969</v>
      </c>
      <c r="C15" s="13">
        <v>0.729986321</v>
      </c>
      <c r="D15" s="13">
        <v>0.809700411</v>
      </c>
      <c r="E15" s="13">
        <v>0.323525928</v>
      </c>
      <c r="F15" s="13">
        <v>1.273273691</v>
      </c>
      <c r="G15" s="13"/>
    </row>
    <row r="16" spans="1:7">
      <c r="A16" s="11"/>
      <c r="B16" s="13">
        <v>1.156704823</v>
      </c>
      <c r="C16" s="13"/>
      <c r="D16" s="13">
        <v>0.770348304</v>
      </c>
      <c r="E16" s="13"/>
      <c r="F16" s="13"/>
      <c r="G16" s="13"/>
    </row>
    <row r="17" spans="1:7">
      <c r="A17" s="11"/>
      <c r="B17" s="13">
        <v>1.255700859</v>
      </c>
      <c r="C17" s="13"/>
      <c r="D17" s="13"/>
      <c r="E17" s="13"/>
      <c r="F17" s="13"/>
      <c r="G17" s="13"/>
    </row>
    <row r="20" s="8" customFormat="1"/>
    <row r="21" s="8" customFormat="1"/>
  </sheetData>
  <mergeCells count="6">
    <mergeCell ref="A1:G1"/>
    <mergeCell ref="B2:G2"/>
    <mergeCell ref="B3:C3"/>
    <mergeCell ref="D3:E3"/>
    <mergeCell ref="F3:G3"/>
    <mergeCell ref="A4:A17"/>
  </mergeCells>
  <pageMargins left="0.7" right="0.7" top="0.75" bottom="0.75" header="0.3" footer="0.3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1"/>
  <sheetViews>
    <sheetView workbookViewId="0">
      <selection activeCell="I25" sqref="I25"/>
    </sheetView>
  </sheetViews>
  <sheetFormatPr defaultColWidth="8.25" defaultRowHeight="13.8"/>
  <cols>
    <col min="1" max="1" width="8.25" style="1"/>
    <col min="2" max="7" width="10.4166666666667" style="1" customWidth="1"/>
    <col min="8" max="8" width="15.25" style="1" customWidth="1"/>
    <col min="9" max="9" width="14.3333333333333" style="1" customWidth="1"/>
    <col min="10" max="16383" width="8.25" style="1"/>
  </cols>
  <sheetData>
    <row r="1" ht="48" customHeight="1" spans="1:9">
      <c r="A1" s="2" t="s">
        <v>32</v>
      </c>
      <c r="B1" s="2"/>
      <c r="C1" s="2"/>
      <c r="D1" s="2"/>
      <c r="E1" s="2"/>
      <c r="F1" s="2"/>
      <c r="G1" s="2"/>
      <c r="H1" s="2"/>
      <c r="I1" s="2"/>
    </row>
    <row r="2" spans="2:9">
      <c r="B2" s="3" t="s">
        <v>33</v>
      </c>
      <c r="C2" s="3"/>
      <c r="D2" s="3"/>
      <c r="E2" s="3"/>
      <c r="F2" s="3"/>
      <c r="G2" s="3"/>
      <c r="H2" s="3" t="s">
        <v>6</v>
      </c>
      <c r="I2" s="3"/>
    </row>
    <row r="3" spans="2:9">
      <c r="B3" s="4" t="s">
        <v>24</v>
      </c>
      <c r="C3" s="4"/>
      <c r="D3" s="4" t="s">
        <v>26</v>
      </c>
      <c r="E3" s="4"/>
      <c r="F3" s="3" t="s">
        <v>34</v>
      </c>
      <c r="G3" s="3"/>
      <c r="H3" s="3"/>
      <c r="I3" s="3"/>
    </row>
    <row r="4" spans="1:9">
      <c r="A4" s="3"/>
      <c r="B4" s="5" t="s">
        <v>27</v>
      </c>
      <c r="C4" s="5" t="s">
        <v>28</v>
      </c>
      <c r="D4" s="5" t="s">
        <v>27</v>
      </c>
      <c r="E4" s="5" t="s">
        <v>28</v>
      </c>
      <c r="F4" s="5" t="s">
        <v>27</v>
      </c>
      <c r="G4" s="5" t="s">
        <v>28</v>
      </c>
      <c r="H4" s="5" t="s">
        <v>27</v>
      </c>
      <c r="I4" s="5" t="s">
        <v>28</v>
      </c>
    </row>
    <row r="5" spans="1:9">
      <c r="A5" s="6" t="s">
        <v>35</v>
      </c>
      <c r="B5" s="7">
        <v>0</v>
      </c>
      <c r="C5" s="7">
        <v>103</v>
      </c>
      <c r="D5" s="7">
        <v>0</v>
      </c>
      <c r="E5" s="7">
        <v>112</v>
      </c>
      <c r="F5" s="7">
        <v>0</v>
      </c>
      <c r="G5" s="7">
        <v>0</v>
      </c>
      <c r="H5" s="7">
        <v>0</v>
      </c>
      <c r="I5" s="7">
        <v>22</v>
      </c>
    </row>
    <row r="6" spans="1:9">
      <c r="A6" s="6"/>
      <c r="B6" s="7">
        <v>0</v>
      </c>
      <c r="C6" s="7">
        <v>107</v>
      </c>
      <c r="D6" s="7">
        <v>0</v>
      </c>
      <c r="E6" s="7">
        <v>117</v>
      </c>
      <c r="F6" s="7">
        <v>0</v>
      </c>
      <c r="G6" s="7">
        <v>0</v>
      </c>
      <c r="H6" s="7">
        <v>0</v>
      </c>
      <c r="I6" s="7">
        <v>12</v>
      </c>
    </row>
    <row r="7" spans="1:9">
      <c r="A7" s="6"/>
      <c r="B7" s="7">
        <v>0</v>
      </c>
      <c r="C7" s="7">
        <v>114</v>
      </c>
      <c r="D7" s="7">
        <v>0</v>
      </c>
      <c r="E7" s="7">
        <v>98</v>
      </c>
      <c r="F7" s="7">
        <v>0</v>
      </c>
      <c r="G7" s="7">
        <v>0</v>
      </c>
      <c r="H7" s="7">
        <v>0</v>
      </c>
      <c r="I7" s="7">
        <v>37</v>
      </c>
    </row>
    <row r="8" spans="1:9">
      <c r="A8" s="6"/>
      <c r="B8" s="7">
        <v>0</v>
      </c>
      <c r="C8" s="7">
        <v>98</v>
      </c>
      <c r="D8" s="7">
        <v>0</v>
      </c>
      <c r="E8" s="7">
        <v>122</v>
      </c>
      <c r="F8" s="7">
        <v>0</v>
      </c>
      <c r="G8" s="7">
        <v>0</v>
      </c>
      <c r="H8" s="7">
        <v>0</v>
      </c>
      <c r="I8" s="7">
        <v>17</v>
      </c>
    </row>
    <row r="9" spans="1:9">
      <c r="A9" s="6"/>
      <c r="B9" s="7">
        <v>0</v>
      </c>
      <c r="C9" s="7">
        <v>95</v>
      </c>
      <c r="D9" s="7">
        <v>0</v>
      </c>
      <c r="E9" s="7">
        <v>105</v>
      </c>
      <c r="F9" s="7">
        <v>0</v>
      </c>
      <c r="G9" s="7">
        <v>0</v>
      </c>
      <c r="H9" s="7">
        <v>0</v>
      </c>
      <c r="I9" s="7">
        <v>35</v>
      </c>
    </row>
    <row r="10" spans="1:9">
      <c r="A10" s="6"/>
      <c r="B10" s="7">
        <v>0</v>
      </c>
      <c r="C10" s="7">
        <v>97</v>
      </c>
      <c r="D10" s="7">
        <v>0</v>
      </c>
      <c r="E10" s="7">
        <v>132</v>
      </c>
      <c r="F10" s="7">
        <v>0</v>
      </c>
      <c r="G10" s="7">
        <v>0</v>
      </c>
      <c r="H10" s="7">
        <v>0</v>
      </c>
      <c r="I10" s="7">
        <v>35</v>
      </c>
    </row>
    <row r="11" spans="1:9">
      <c r="A11" s="6"/>
      <c r="B11" s="7">
        <v>0</v>
      </c>
      <c r="C11" s="7">
        <v>121</v>
      </c>
      <c r="D11" s="7">
        <v>0</v>
      </c>
      <c r="E11" s="7">
        <v>127</v>
      </c>
      <c r="F11" s="7">
        <v>0</v>
      </c>
      <c r="G11" s="7">
        <v>0</v>
      </c>
      <c r="H11" s="7">
        <v>0</v>
      </c>
      <c r="I11" s="7">
        <v>32</v>
      </c>
    </row>
    <row r="12" spans="1:9">
      <c r="A12" s="6"/>
      <c r="B12" s="7">
        <v>0</v>
      </c>
      <c r="C12" s="7">
        <v>105</v>
      </c>
      <c r="D12" s="7">
        <v>0</v>
      </c>
      <c r="E12" s="7">
        <v>132</v>
      </c>
      <c r="F12" s="7">
        <v>0</v>
      </c>
      <c r="G12" s="7">
        <v>0</v>
      </c>
      <c r="H12" s="7">
        <v>0</v>
      </c>
      <c r="I12" s="7">
        <v>25</v>
      </c>
    </row>
    <row r="13" spans="1:9">
      <c r="A13" s="6"/>
      <c r="B13" s="7">
        <v>0</v>
      </c>
      <c r="C13" s="7">
        <v>127</v>
      </c>
      <c r="D13" s="7">
        <v>0</v>
      </c>
      <c r="E13" s="7">
        <v>97</v>
      </c>
      <c r="F13" s="7">
        <v>0</v>
      </c>
      <c r="G13" s="7">
        <v>0</v>
      </c>
      <c r="H13" s="7">
        <v>0</v>
      </c>
      <c r="I13" s="7">
        <v>32</v>
      </c>
    </row>
    <row r="14" spans="1:9">
      <c r="A14" s="6"/>
      <c r="B14" s="7">
        <v>0</v>
      </c>
      <c r="C14" s="7">
        <v>76</v>
      </c>
      <c r="D14" s="7">
        <v>0</v>
      </c>
      <c r="E14" s="7">
        <v>102</v>
      </c>
      <c r="F14" s="7">
        <v>0</v>
      </c>
      <c r="G14" s="7">
        <v>0</v>
      </c>
      <c r="H14" s="7">
        <v>0</v>
      </c>
      <c r="I14" s="7">
        <v>35</v>
      </c>
    </row>
    <row r="15" spans="1:9">
      <c r="A15" s="6"/>
      <c r="B15" s="7">
        <v>0</v>
      </c>
      <c r="C15" s="7">
        <v>73</v>
      </c>
      <c r="D15" s="7">
        <v>0</v>
      </c>
      <c r="E15" s="7">
        <v>138</v>
      </c>
      <c r="F15" s="7">
        <v>0</v>
      </c>
      <c r="G15" s="7">
        <v>0</v>
      </c>
      <c r="H15" s="7">
        <v>0</v>
      </c>
      <c r="I15" s="7">
        <v>37</v>
      </c>
    </row>
    <row r="16" spans="1:9">
      <c r="A16" s="6"/>
      <c r="B16" s="7">
        <v>0</v>
      </c>
      <c r="C16" s="7">
        <v>119</v>
      </c>
      <c r="D16" s="7">
        <v>0</v>
      </c>
      <c r="E16" s="7">
        <v>142</v>
      </c>
      <c r="F16" s="7">
        <v>0</v>
      </c>
      <c r="G16" s="7">
        <v>0</v>
      </c>
      <c r="H16" s="7">
        <v>0</v>
      </c>
      <c r="I16" s="7">
        <v>21</v>
      </c>
    </row>
    <row r="17" spans="1:9">
      <c r="A17" s="6"/>
      <c r="B17" s="7">
        <v>0</v>
      </c>
      <c r="C17" s="7">
        <v>142</v>
      </c>
      <c r="D17" s="7">
        <v>0</v>
      </c>
      <c r="E17" s="7">
        <v>127</v>
      </c>
      <c r="F17" s="7"/>
      <c r="G17" s="7"/>
      <c r="H17" s="7">
        <v>0</v>
      </c>
      <c r="I17" s="7"/>
    </row>
    <row r="18" spans="1:9">
      <c r="A18" s="6"/>
      <c r="B18" s="7">
        <v>0</v>
      </c>
      <c r="C18" s="7">
        <v>117</v>
      </c>
      <c r="D18" s="7">
        <v>0</v>
      </c>
      <c r="E18" s="7">
        <v>167</v>
      </c>
      <c r="F18" s="7"/>
      <c r="G18" s="7"/>
      <c r="H18" s="7">
        <v>0</v>
      </c>
      <c r="I18" s="7"/>
    </row>
    <row r="19" spans="1:9">
      <c r="A19" s="6"/>
      <c r="B19" s="7">
        <v>0</v>
      </c>
      <c r="C19" s="7">
        <v>83</v>
      </c>
      <c r="D19" s="7">
        <v>0</v>
      </c>
      <c r="E19" s="7">
        <v>158</v>
      </c>
      <c r="F19" s="7"/>
      <c r="G19" s="7"/>
      <c r="H19" s="7"/>
      <c r="I19" s="7"/>
    </row>
    <row r="20" spans="1:9">
      <c r="A20" s="6"/>
      <c r="B20" s="7"/>
      <c r="C20" s="7">
        <v>97</v>
      </c>
      <c r="D20" s="7">
        <v>0</v>
      </c>
      <c r="E20" s="7">
        <v>172</v>
      </c>
      <c r="F20" s="7"/>
      <c r="G20" s="7"/>
      <c r="H20" s="7"/>
      <c r="I20" s="7"/>
    </row>
    <row r="21" spans="1:9">
      <c r="A21" s="6"/>
      <c r="B21" s="7"/>
      <c r="C21" s="7">
        <v>91</v>
      </c>
      <c r="D21" s="7">
        <v>0</v>
      </c>
      <c r="E21" s="7"/>
      <c r="F21" s="7"/>
      <c r="G21" s="7"/>
      <c r="H21" s="7"/>
      <c r="I21" s="7"/>
    </row>
    <row r="22" spans="1:9">
      <c r="A22" s="6"/>
      <c r="B22" s="7"/>
      <c r="C22" s="7">
        <v>105</v>
      </c>
      <c r="D22" s="7">
        <v>0</v>
      </c>
      <c r="E22" s="7"/>
      <c r="F22" s="7"/>
      <c r="G22" s="7"/>
      <c r="H22" s="7"/>
      <c r="I22" s="7"/>
    </row>
    <row r="23" spans="1:9">
      <c r="A23" s="6"/>
      <c r="B23" s="7"/>
      <c r="C23" s="7">
        <v>112</v>
      </c>
      <c r="D23" s="7">
        <v>0</v>
      </c>
      <c r="E23" s="7"/>
      <c r="F23" s="7"/>
      <c r="G23" s="7"/>
      <c r="H23" s="7"/>
      <c r="I23" s="7"/>
    </row>
    <row r="24" spans="1:9">
      <c r="A24" s="6"/>
      <c r="B24" s="7"/>
      <c r="C24" s="7">
        <v>122</v>
      </c>
      <c r="D24" s="7">
        <v>0</v>
      </c>
      <c r="E24" s="7"/>
      <c r="F24" s="7"/>
      <c r="G24" s="7"/>
      <c r="H24" s="7"/>
      <c r="I24" s="7"/>
    </row>
    <row r="25" spans="1:9">
      <c r="A25" s="6"/>
      <c r="B25" s="7"/>
      <c r="C25" s="7">
        <v>92</v>
      </c>
      <c r="D25" s="7">
        <v>0</v>
      </c>
      <c r="E25" s="7"/>
      <c r="F25" s="7"/>
      <c r="G25" s="7"/>
      <c r="H25" s="7"/>
      <c r="I25" s="7"/>
    </row>
    <row r="26" spans="1:9">
      <c r="A26" s="6"/>
      <c r="B26" s="7"/>
      <c r="C26" s="7">
        <v>117</v>
      </c>
      <c r="D26" s="7">
        <v>0</v>
      </c>
      <c r="E26" s="7"/>
      <c r="F26" s="7"/>
      <c r="G26" s="7"/>
      <c r="H26" s="7"/>
      <c r="I26" s="7"/>
    </row>
    <row r="27" spans="1:9">
      <c r="A27" s="6"/>
      <c r="B27" s="7"/>
      <c r="C27" s="7">
        <v>101</v>
      </c>
      <c r="D27" s="7">
        <v>0</v>
      </c>
      <c r="E27" s="7"/>
      <c r="F27" s="7"/>
      <c r="G27" s="7"/>
      <c r="H27" s="7"/>
      <c r="I27" s="7"/>
    </row>
    <row r="28" spans="1:9">
      <c r="A28" s="6"/>
      <c r="B28" s="7"/>
      <c r="C28" s="7">
        <v>99</v>
      </c>
      <c r="D28" s="7">
        <v>0</v>
      </c>
      <c r="E28" s="7"/>
      <c r="F28" s="7"/>
      <c r="G28" s="7"/>
      <c r="H28" s="7"/>
      <c r="I28" s="7"/>
    </row>
    <row r="29" spans="1:9">
      <c r="A29" s="6"/>
      <c r="B29" s="7"/>
      <c r="C29" s="7">
        <v>105</v>
      </c>
      <c r="D29" s="7">
        <v>0</v>
      </c>
      <c r="E29" s="7"/>
      <c r="F29" s="7"/>
      <c r="G29" s="7"/>
      <c r="H29" s="7"/>
      <c r="I29" s="7"/>
    </row>
    <row r="30" spans="1:9">
      <c r="A30" s="6"/>
      <c r="B30" s="7"/>
      <c r="C30" s="7">
        <v>114</v>
      </c>
      <c r="D30" s="7">
        <v>0</v>
      </c>
      <c r="E30" s="7"/>
      <c r="F30" s="7"/>
      <c r="G30" s="7"/>
      <c r="H30" s="7"/>
      <c r="I30" s="7"/>
    </row>
    <row r="31" spans="1:9">
      <c r="A31" s="6"/>
      <c r="B31" s="7"/>
      <c r="C31" s="7">
        <v>123</v>
      </c>
      <c r="D31" s="7"/>
      <c r="E31" s="7"/>
      <c r="F31" s="7"/>
      <c r="G31" s="7"/>
      <c r="H31" s="7"/>
      <c r="I31" s="7"/>
    </row>
  </sheetData>
  <mergeCells count="7">
    <mergeCell ref="A1:I1"/>
    <mergeCell ref="B2:G2"/>
    <mergeCell ref="H2:I2"/>
    <mergeCell ref="B3:C3"/>
    <mergeCell ref="D3:E3"/>
    <mergeCell ref="F3:I3"/>
    <mergeCell ref="A5:A31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Extended Data Fig. 1a</vt:lpstr>
      <vt:lpstr>Extended Data Fig. 1b</vt:lpstr>
      <vt:lpstr>Extended Data Fig. 1c</vt:lpstr>
      <vt:lpstr>Extended Data Fig. 1d</vt:lpstr>
      <vt:lpstr>Extended Data Fig. 1e</vt:lpstr>
      <vt:lpstr>Extended Data Fig. 1f</vt:lpstr>
      <vt:lpstr>Extended Data Fig. 1g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柳</dc:creator>
  <cp:lastModifiedBy>惊雀</cp:lastModifiedBy>
  <dcterms:created xsi:type="dcterms:W3CDTF">2015-06-05T18:17:00Z</dcterms:created>
  <dcterms:modified xsi:type="dcterms:W3CDTF">2022-11-21T10:08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592C2511842494A908BC6CEA46DCDC7</vt:lpwstr>
  </property>
  <property fmtid="{D5CDD505-2E9C-101B-9397-08002B2CF9AE}" pid="3" name="KSOProductBuildVer">
    <vt:lpwstr>2052-11.1.0.12763</vt:lpwstr>
  </property>
</Properties>
</file>